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Ibrahim et al 2020_Sahel Manuscript\Ibrahim et al 2021_eLife\17-12-2021\Ibrahim et al 2022_send_to_co-authors\20-03-2022\20 11 2022\06 12 2022\"/>
    </mc:Choice>
  </mc:AlternateContent>
  <xr:revisionPtr revIDLastSave="0" documentId="13_ncr:1_{93C75AB8-379B-4BA8-A584-B0D9836C0924}" xr6:coauthVersionLast="47" xr6:coauthVersionMax="47" xr10:uidLastSave="{00000000-0000-0000-0000-000000000000}"/>
  <bookViews>
    <workbookView xWindow="-98" yWindow="-98" windowWidth="19396" windowHeight="10395" activeTab="1" xr2:uid="{7DDBC153-C60A-456C-B00A-A3001C05906F}"/>
  </bookViews>
  <sheets>
    <sheet name="Tajimas D per Gene" sheetId="1" r:id="rId1"/>
    <sheet name="Fst per Gen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4" i="2" l="1"/>
  <c r="AJ15" i="2"/>
  <c r="AI12" i="2"/>
  <c r="AH12" i="2"/>
  <c r="AG6" i="2"/>
  <c r="AA39" i="2"/>
  <c r="AA40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2" i="2"/>
  <c r="O40" i="1"/>
  <c r="L40" i="1"/>
  <c r="I40" i="1"/>
  <c r="F40" i="1"/>
  <c r="O39" i="1"/>
  <c r="L39" i="1"/>
  <c r="I39" i="1"/>
  <c r="F39" i="1"/>
  <c r="O38" i="1"/>
  <c r="L38" i="1"/>
  <c r="I38" i="1"/>
  <c r="F38" i="1"/>
  <c r="O37" i="1"/>
  <c r="L37" i="1"/>
  <c r="I37" i="1"/>
  <c r="F37" i="1"/>
  <c r="O36" i="1"/>
  <c r="L36" i="1"/>
  <c r="I36" i="1"/>
  <c r="F36" i="1"/>
  <c r="O35" i="1"/>
  <c r="L35" i="1"/>
  <c r="I35" i="1"/>
  <c r="F35" i="1"/>
  <c r="O34" i="1"/>
  <c r="L34" i="1"/>
  <c r="I34" i="1"/>
  <c r="F34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6" i="1"/>
  <c r="L26" i="1"/>
  <c r="I26" i="1"/>
  <c r="F26" i="1"/>
  <c r="O25" i="1"/>
  <c r="L25" i="1"/>
  <c r="I25" i="1"/>
  <c r="F25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20" i="1"/>
  <c r="L20" i="1"/>
  <c r="I20" i="1"/>
  <c r="F20" i="1"/>
  <c r="O19" i="1"/>
  <c r="L19" i="1"/>
  <c r="I19" i="1"/>
  <c r="F19" i="1"/>
  <c r="O18" i="1"/>
  <c r="L18" i="1"/>
  <c r="I18" i="1"/>
  <c r="F18" i="1"/>
  <c r="O17" i="1"/>
  <c r="L17" i="1"/>
  <c r="I17" i="1"/>
  <c r="F17" i="1"/>
  <c r="O16" i="1"/>
  <c r="L16" i="1"/>
  <c r="I16" i="1"/>
  <c r="F16" i="1"/>
  <c r="O15" i="1"/>
  <c r="L15" i="1"/>
  <c r="I15" i="1"/>
  <c r="F15" i="1"/>
  <c r="O14" i="1"/>
  <c r="L14" i="1"/>
  <c r="I14" i="1"/>
  <c r="F14" i="1"/>
  <c r="O13" i="1"/>
  <c r="L13" i="1"/>
  <c r="I13" i="1"/>
  <c r="F13" i="1"/>
  <c r="O12" i="1"/>
  <c r="I12" i="1"/>
  <c r="F12" i="1"/>
  <c r="O11" i="1"/>
  <c r="L11" i="1"/>
  <c r="I11" i="1"/>
  <c r="F11" i="1"/>
  <c r="O10" i="1"/>
  <c r="L10" i="1"/>
  <c r="I10" i="1"/>
  <c r="F10" i="1"/>
  <c r="L9" i="1"/>
  <c r="I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  <c r="O4" i="1"/>
  <c r="L4" i="1"/>
  <c r="I4" i="1"/>
  <c r="F4" i="1"/>
  <c r="O3" i="1"/>
  <c r="L3" i="1"/>
  <c r="I3" i="1"/>
  <c r="F3" i="1"/>
  <c r="O2" i="1"/>
  <c r="L2" i="1"/>
  <c r="I2" i="1"/>
  <c r="F2" i="1"/>
</calcChain>
</file>

<file path=xl/sharedStrings.xml><?xml version="1.0" encoding="utf-8"?>
<sst xmlns="http://schemas.openxmlformats.org/spreadsheetml/2006/main" count="407" uniqueCount="176">
  <si>
    <t>GeneID</t>
  </si>
  <si>
    <t>GeneName</t>
  </si>
  <si>
    <t>Ngoussou</t>
  </si>
  <si>
    <t>CHAD-UNX</t>
  </si>
  <si>
    <t>CHAD-DELTA</t>
  </si>
  <si>
    <t>Avg. CHAD</t>
  </si>
  <si>
    <t>NIGERIA-UNX</t>
  </si>
  <si>
    <t>NIGERIA-DELTA</t>
  </si>
  <si>
    <t>Avg. NIGERIA</t>
  </si>
  <si>
    <t>NIGER-DELTA</t>
  </si>
  <si>
    <t>NIGER-UNXP</t>
  </si>
  <si>
    <t>Avg. NIGER</t>
  </si>
  <si>
    <t>CAMEROON-DELTA</t>
  </si>
  <si>
    <t>CAMEROON-UNX</t>
  </si>
  <si>
    <t>Avg. CAMEROON</t>
  </si>
  <si>
    <t>chrom</t>
  </si>
  <si>
    <t>GeneDescription</t>
  </si>
  <si>
    <t>nSNPs</t>
  </si>
  <si>
    <t>Gene_midpoint</t>
  </si>
  <si>
    <t>AGAP010815</t>
  </si>
  <si>
    <t>TEP1</t>
  </si>
  <si>
    <t>3L</t>
  </si>
  <si>
    <t>thioester-containing protein 1 [Source:VB Community Annotation]</t>
  </si>
  <si>
    <t>AGAP010816</t>
  </si>
  <si>
    <t>TEP3</t>
  </si>
  <si>
    <t>thioester-containing protein 3 [Source:VB Community Annotation]</t>
  </si>
  <si>
    <t>AGAP000818</t>
  </si>
  <si>
    <t>CYP9K1</t>
  </si>
  <si>
    <t>X</t>
  </si>
  <si>
    <t>cytochrome P450 [Source:VB Community Annotation]</t>
  </si>
  <si>
    <t>AGAP005456</t>
  </si>
  <si>
    <t>CPR15</t>
  </si>
  <si>
    <t>2L</t>
  </si>
  <si>
    <t>cuticular protein RR-1 family 15 [Source:VB Community Annotation]</t>
  </si>
  <si>
    <t>AGAP004944</t>
  </si>
  <si>
    <t>heat shock 70kDa protein 1/8 [Source:VB Community Annotation]</t>
  </si>
  <si>
    <t>AGAP006958</t>
  </si>
  <si>
    <t>Hsp83</t>
  </si>
  <si>
    <t>Heat shock protein 83 [Source:UniProtKB/Swiss-Prot;Acc:Q7PT10]</t>
  </si>
  <si>
    <t>AGAP010331</t>
  </si>
  <si>
    <t>hsp110</t>
  </si>
  <si>
    <t>heat shock protein 110kDa [Source:VB Community Annotation]</t>
  </si>
  <si>
    <t>AGAP009194</t>
  </si>
  <si>
    <t>GSTE2</t>
  </si>
  <si>
    <t>3R</t>
  </si>
  <si>
    <t>glutathione S-transferase epsilon class 2 [Source:VB Community Annotation]</t>
  </si>
  <si>
    <t>AGAP000947</t>
  </si>
  <si>
    <t>GSTU1</t>
  </si>
  <si>
    <t>glutathione S-transferase unclassified 1 [Source:VB Community Annotation]</t>
  </si>
  <si>
    <t>AGAP009195</t>
  </si>
  <si>
    <t>GSTE1</t>
  </si>
  <si>
    <t>glutathione S-transferase epsilon class 1 [Source:VB Community Annotation]</t>
  </si>
  <si>
    <t>AGAP000987</t>
  </si>
  <si>
    <t>CPAP3-A1b</t>
  </si>
  <si>
    <t>cuticular protein [Source:VB Community Annotation]</t>
  </si>
  <si>
    <t>AGAP006149</t>
  </si>
  <si>
    <t>CPLCX3</t>
  </si>
  <si>
    <t>cuticular protein unclassified [Source:VB Community Annotation]</t>
  </si>
  <si>
    <t>AGAP011302</t>
  </si>
  <si>
    <t>Alk Phosph</t>
  </si>
  <si>
    <t>alkaline phosphatase [Source:VB Community Annotation]</t>
  </si>
  <si>
    <t>AGAP000466</t>
  </si>
  <si>
    <t>ACE2</t>
  </si>
  <si>
    <t>acetylcholinesterase [Source:VB Community Annotation]</t>
  </si>
  <si>
    <t>AGAP004382</t>
  </si>
  <si>
    <t>GSTD3</t>
  </si>
  <si>
    <t>2R</t>
  </si>
  <si>
    <t>glutathione S-transferase delta class 3 [Source:VB Community Annotation]</t>
  </si>
  <si>
    <t>AGAP009192</t>
  </si>
  <si>
    <t>GSTE5</t>
  </si>
  <si>
    <t>glutathione S-transferase epsilon class 5 [Source:VB Community Annotation]</t>
  </si>
  <si>
    <t>AGAP009193</t>
  </si>
  <si>
    <t>GSTE4</t>
  </si>
  <si>
    <t>glutathione S-transferase epsilon class 4 [Source:VB Community Annotation]</t>
  </si>
  <si>
    <t>AGAP009196</t>
  </si>
  <si>
    <t>GSTE7</t>
  </si>
  <si>
    <t>glutathione S-transferase epsilon class 7 [Source:VB Community Annotation]</t>
  </si>
  <si>
    <t>AGAP000877</t>
  </si>
  <si>
    <t>CYP4G17</t>
  </si>
  <si>
    <t>AGAP009197</t>
  </si>
  <si>
    <t>GSTE3</t>
  </si>
  <si>
    <t>glutathione S-transferase epsilon class 3 [Source:VB Community Annotation]</t>
  </si>
  <si>
    <t>AGAP000396</t>
  </si>
  <si>
    <t>TPX1</t>
  </si>
  <si>
    <t>thioredoxin peroxidase 1 [Source:VB Community Annotation]</t>
  </si>
  <si>
    <t>AGAP006145</t>
  </si>
  <si>
    <t>CPLCA1</t>
  </si>
  <si>
    <t>cuticular protein 1 in CPLCA family [Source:VB Community Annotation]</t>
  </si>
  <si>
    <t>AGAP004895</t>
  </si>
  <si>
    <t>Carb anhydrase</t>
  </si>
  <si>
    <t>carbonic anhydrase [Source:VB Community Annotation]</t>
  </si>
  <si>
    <t>AGAP000885</t>
  </si>
  <si>
    <t>aminopeptidase N</t>
  </si>
  <si>
    <t>aminopeptidase N [Source:VB Community Annotation]</t>
  </si>
  <si>
    <t>AGAP013490</t>
  </si>
  <si>
    <t>CYP4H24</t>
  </si>
  <si>
    <t>AGAP006961</t>
  </si>
  <si>
    <t>mol chap hptG</t>
  </si>
  <si>
    <t>molecular chaperone HtpG [Source:VB Community Annotation]</t>
  </si>
  <si>
    <t>AGAP000109</t>
  </si>
  <si>
    <t>cyt c subunit VIIa</t>
  </si>
  <si>
    <t>cytochrome c oxidase subunit VIIa [Source:VB Community Annotation]</t>
  </si>
  <si>
    <t>AGAP007841</t>
  </si>
  <si>
    <t>ATPase-D</t>
  </si>
  <si>
    <t>F-type H+-transporting ATPase subunit delta [Source:VB Community Annotation]</t>
  </si>
  <si>
    <t>AGAP000888</t>
  </si>
  <si>
    <t>GSTT2</t>
  </si>
  <si>
    <t>glutathione S-transferase theta class 2 [Source:VB Community Annotation]</t>
  </si>
  <si>
    <t>AGAP009342</t>
  </si>
  <si>
    <t>GSTU3</t>
  </si>
  <si>
    <t>glutathione S-transferase unclassified 3 [Source:VB Community Annotation]</t>
  </si>
  <si>
    <t>AGAP007768</t>
  </si>
  <si>
    <t xml:space="preserve">mit cyt c oxidase subunit VIC </t>
  </si>
  <si>
    <t>mitochondrial cytochrome c oxidase subunit VIC [Source:VB Community Annotation]</t>
  </si>
  <si>
    <t>AGAP008727</t>
  </si>
  <si>
    <t>mit cyt c oxidase subunit 4</t>
  </si>
  <si>
    <t>cytochrome c oxidase subunit 4, mitochondrial precursor [Source:VB Community Annotation]</t>
  </si>
  <si>
    <t>AGAP002327</t>
  </si>
  <si>
    <t>UGT-Unkown</t>
  </si>
  <si>
    <t>glucosyl/glucuronosyl transferases [Source:VB Community Annotation]</t>
  </si>
  <si>
    <t>AGAP008436</t>
  </si>
  <si>
    <t>ABCC11</t>
  </si>
  <si>
    <t>ATP-binding cassette transporter (ABC transporter) family C member 11 [Source:VB Community Annotation]</t>
  </si>
  <si>
    <t>AGAP006775</t>
  </si>
  <si>
    <t>AGAP006379</t>
  </si>
  <si>
    <t>ABCA1</t>
  </si>
  <si>
    <t>ATP-binding cassette transporter (ABC transporter) family A member 1 [Source:VB Community Annotation]</t>
  </si>
  <si>
    <t>AGAP006723</t>
  </si>
  <si>
    <t>COEAE2G</t>
  </si>
  <si>
    <t>carboxylesterase [Source:VB Community Annotation]</t>
  </si>
  <si>
    <t>AGAP009191</t>
  </si>
  <si>
    <t>GSTE6</t>
  </si>
  <si>
    <t>glutathione S-transferase epsilon class 6 [Source:VB Community Annotation]</t>
  </si>
  <si>
    <t>AGAP009190</t>
  </si>
  <si>
    <t>GSTE8</t>
  </si>
  <si>
    <t>glutathione S-transferase epsilon class 8 [Source:VB Community Annotation]</t>
  </si>
  <si>
    <t>Avg.All_Fst</t>
  </si>
  <si>
    <t>hsp70kDa</t>
  </si>
  <si>
    <t>Alkal Phosphat</t>
  </si>
  <si>
    <t>Carb anhydr</t>
  </si>
  <si>
    <t>m chaperone hptG</t>
  </si>
  <si>
    <t>cyt c oxid sub VIIa</t>
  </si>
  <si>
    <t>ATPase-H</t>
  </si>
  <si>
    <t xml:space="preserve">mit cyt c oxid sub VIC </t>
  </si>
  <si>
    <t>cyt c oxid sub 4</t>
  </si>
  <si>
    <t>UGT-Unknown</t>
  </si>
  <si>
    <t>CAMDELTA_CAMUNX_zFst</t>
  </si>
  <si>
    <t>NIGERIADELTA_NIGERIAUNX_zFst</t>
  </si>
  <si>
    <t>NIGERDELTA_NIGERUNX_zFst</t>
  </si>
  <si>
    <t>CHADDELTA_CHADUNX_zFst</t>
  </si>
  <si>
    <t>CAMEROONDELTA_NGOUSSOU_zFst</t>
  </si>
  <si>
    <t>NIGERIADELTA_NGOUSSOU_zFst</t>
  </si>
  <si>
    <t>NIGERDELTA_NGOUSSOU_zFst</t>
  </si>
  <si>
    <t>CHADDELTA_NGOUSSOU_zFst</t>
  </si>
  <si>
    <t>CAMEROONUNX_NGOUSSOU_zFst</t>
  </si>
  <si>
    <t>NIGERIAUNX_NGOUSSOU_zFst</t>
  </si>
  <si>
    <t>NIGERUNX_NGOUSSOU_zFst</t>
  </si>
  <si>
    <t>CHADUNX_NGOUSSOU_zFst</t>
  </si>
  <si>
    <t>CAMEROONDELTA_CAMEROONUNX_SE</t>
  </si>
  <si>
    <t>NIGERIADELTA_NIGERIAUNX_SE</t>
  </si>
  <si>
    <t>NIGERDELTA_NIGERUNX_SE</t>
  </si>
  <si>
    <t>CHADDELTA_CHADUNX_SE</t>
  </si>
  <si>
    <t>CAMEROONDELTA_NGOUSSOU_SE</t>
  </si>
  <si>
    <t>NIGERIADELTA_NGOUSSOU_SE</t>
  </si>
  <si>
    <t>NIGERDELTA_NGOUSSOU_SE</t>
  </si>
  <si>
    <t>CHADDELTA_NGOUSSOU_SE</t>
  </si>
  <si>
    <t>CAMEROONUNX_NGOUSSOU_SE</t>
  </si>
  <si>
    <t>NIGERIAUNX_NGOUSSOU_SE</t>
  </si>
  <si>
    <t>NIGERUNX_NGOUSSOU_SE</t>
  </si>
  <si>
    <t>CHADUNX_NGOUSSOU_SE</t>
  </si>
  <si>
    <t>hsp70 (1/8)</t>
  </si>
  <si>
    <t>Avg.All.Chrom.3L_Fst</t>
  </si>
  <si>
    <t>Avg.All.Chrom.X_Fst</t>
  </si>
  <si>
    <t>Avg.All.Chrom.2L_Fst</t>
  </si>
  <si>
    <t>Avg.All.Chrom.3R_Fst</t>
  </si>
  <si>
    <t>Avg.All.Chrom.2R_F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theme="1"/>
      <name val="Georgia"/>
      <family val="1"/>
    </font>
    <font>
      <b/>
      <sz val="9"/>
      <color theme="1"/>
      <name val="Calibri"/>
      <family val="2"/>
      <scheme val="minor"/>
    </font>
    <font>
      <sz val="9"/>
      <color theme="1"/>
      <name val="Georgia"/>
      <family val="1"/>
    </font>
    <font>
      <sz val="9"/>
      <color theme="1"/>
      <name val="Calibri"/>
      <family val="2"/>
      <scheme val="minor"/>
    </font>
    <font>
      <b/>
      <sz val="8"/>
      <color theme="1"/>
      <name val="Georgia"/>
      <family val="1"/>
    </font>
    <font>
      <sz val="8"/>
      <color theme="1"/>
      <name val="Georgia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74950-72CE-4A0B-BDDD-15286EC2B1A5}">
  <dimension ref="A1:S40"/>
  <sheetViews>
    <sheetView topLeftCell="A31" workbookViewId="0">
      <selection activeCell="F10" sqref="F10"/>
    </sheetView>
  </sheetViews>
  <sheetFormatPr defaultRowHeight="11.65" x14ac:dyDescent="0.35"/>
  <cols>
    <col min="1" max="1" width="12.73046875" style="10" customWidth="1"/>
    <col min="2" max="2" width="11.3984375" style="10" customWidth="1"/>
    <col min="3" max="3" width="10.73046875" style="10" customWidth="1"/>
    <col min="4" max="4" width="11.19921875" style="10" customWidth="1"/>
    <col min="5" max="5" width="11.46484375" style="10" customWidth="1"/>
    <col min="6" max="6" width="11.59765625" style="10" customWidth="1"/>
    <col min="7" max="7" width="14.6640625" style="10" customWidth="1"/>
    <col min="8" max="9" width="13.59765625" style="10" customWidth="1"/>
    <col min="10" max="10" width="13.73046875" style="10" customWidth="1"/>
    <col min="11" max="12" width="12.06640625" style="10" customWidth="1"/>
    <col min="13" max="13" width="17.265625" style="10" customWidth="1"/>
    <col min="14" max="15" width="15.86328125" style="10" customWidth="1"/>
    <col min="16" max="16" width="9.06640625" style="10"/>
    <col min="17" max="17" width="32.59765625" style="10" customWidth="1"/>
    <col min="18" max="18" width="9.06640625" style="10"/>
    <col min="19" max="19" width="13.46484375" style="10" customWidth="1"/>
    <col min="20" max="16384" width="9.06640625" style="10"/>
  </cols>
  <sheetData>
    <row r="1" spans="1:19" s="2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s="4" customFormat="1" x14ac:dyDescent="0.35">
      <c r="A2" s="1" t="s">
        <v>19</v>
      </c>
      <c r="B2" s="3" t="s">
        <v>20</v>
      </c>
      <c r="C2" s="3">
        <v>0.54436577760056304</v>
      </c>
      <c r="D2" s="3">
        <v>-1.2423014189832999</v>
      </c>
      <c r="E2" s="3">
        <v>-1.6334953019501299</v>
      </c>
      <c r="F2" s="3">
        <f>AVERAGE(D2:E2)</f>
        <v>-1.4378983604667148</v>
      </c>
      <c r="G2" s="3">
        <v>0.62330519518206096</v>
      </c>
      <c r="H2" s="3">
        <v>0.239770138120629</v>
      </c>
      <c r="I2" s="3">
        <f>AVERAGE(G2:H2)</f>
        <v>0.43153766665134496</v>
      </c>
      <c r="J2" s="3">
        <v>-0.32707980433978301</v>
      </c>
      <c r="K2" s="3">
        <v>0.20914777991564801</v>
      </c>
      <c r="L2" s="3">
        <f>AVERAGE(J2:K2)</f>
        <v>-5.8966012212067501E-2</v>
      </c>
      <c r="M2" s="3">
        <v>0.60831489550506102</v>
      </c>
      <c r="N2" s="3">
        <v>0.11759866160867199</v>
      </c>
      <c r="O2" s="3">
        <f>AVERAGE(M2:N2)</f>
        <v>0.36295677855686648</v>
      </c>
      <c r="P2" s="3" t="s">
        <v>21</v>
      </c>
      <c r="Q2" s="3" t="s">
        <v>22</v>
      </c>
      <c r="R2" s="3">
        <v>57</v>
      </c>
      <c r="S2" s="3">
        <v>11204396.5</v>
      </c>
    </row>
    <row r="3" spans="1:19" s="5" customFormat="1" ht="14.25" x14ac:dyDescent="0.45">
      <c r="A3" s="1" t="s">
        <v>23</v>
      </c>
      <c r="B3" s="3" t="s">
        <v>24</v>
      </c>
      <c r="C3" s="3">
        <v>0.52511952851926003</v>
      </c>
      <c r="D3" s="3">
        <v>-1.6498603586254501</v>
      </c>
      <c r="E3" s="3">
        <v>-1.55471588522416</v>
      </c>
      <c r="F3" s="3">
        <f t="shared" ref="F3:F40" si="0">AVERAGE(D3:E3)</f>
        <v>-1.6022881219248051</v>
      </c>
      <c r="G3" s="3">
        <v>-6.2309136115238098E-2</v>
      </c>
      <c r="H3" s="3">
        <v>0.58744602176873695</v>
      </c>
      <c r="I3" s="3">
        <f t="shared" ref="I3:I40" si="1">AVERAGE(G3:H3)</f>
        <v>0.2625684428267494</v>
      </c>
      <c r="J3" s="3">
        <v>0.19647229886945</v>
      </c>
      <c r="K3" s="3">
        <v>0.16760008500123899</v>
      </c>
      <c r="L3" s="3">
        <f t="shared" ref="L3:L40" si="2">AVERAGE(J3:K3)</f>
        <v>0.18203619193534448</v>
      </c>
      <c r="M3" s="3">
        <v>0.30033743485776798</v>
      </c>
      <c r="N3" s="3">
        <v>0.46008078484029402</v>
      </c>
      <c r="O3" s="3">
        <f t="shared" ref="O3:O40" si="3">AVERAGE(M3:N3)</f>
        <v>0.380209109849031</v>
      </c>
      <c r="P3" s="3" t="s">
        <v>21</v>
      </c>
      <c r="Q3" s="3" t="s">
        <v>25</v>
      </c>
      <c r="R3" s="3">
        <v>80</v>
      </c>
      <c r="S3" s="3">
        <v>11217653</v>
      </c>
    </row>
    <row r="4" spans="1:19" s="4" customFormat="1" x14ac:dyDescent="0.35">
      <c r="A4" s="1" t="s">
        <v>26</v>
      </c>
      <c r="B4" s="3" t="s">
        <v>27</v>
      </c>
      <c r="C4" s="3"/>
      <c r="D4" s="3">
        <v>2.36754608751033</v>
      </c>
      <c r="E4" s="3">
        <v>2.8485015987573901</v>
      </c>
      <c r="F4" s="3">
        <f t="shared" si="0"/>
        <v>2.6080238431338598</v>
      </c>
      <c r="G4" s="3">
        <v>0.160718452423987</v>
      </c>
      <c r="H4" s="3">
        <v>-0.463557769632438</v>
      </c>
      <c r="I4" s="3">
        <f t="shared" si="1"/>
        <v>-0.15141965860422552</v>
      </c>
      <c r="J4" s="3"/>
      <c r="K4" s="3">
        <v>0.90668100110747896</v>
      </c>
      <c r="L4" s="3">
        <f t="shared" si="2"/>
        <v>0.90668100110747896</v>
      </c>
      <c r="M4" s="3">
        <v>-1.0608473254250299</v>
      </c>
      <c r="N4" s="3">
        <v>-0.93766693773785004</v>
      </c>
      <c r="O4" s="3">
        <f t="shared" si="3"/>
        <v>-0.99925713158144003</v>
      </c>
      <c r="P4" s="3" t="s">
        <v>28</v>
      </c>
      <c r="Q4" s="3" t="s">
        <v>29</v>
      </c>
      <c r="R4" s="3">
        <v>32</v>
      </c>
      <c r="S4" s="3">
        <v>15241718</v>
      </c>
    </row>
    <row r="5" spans="1:19" s="5" customFormat="1" ht="14.25" x14ac:dyDescent="0.45">
      <c r="A5" s="1" t="s">
        <v>30</v>
      </c>
      <c r="B5" s="3" t="s">
        <v>31</v>
      </c>
      <c r="C5" s="3">
        <v>1.2765431602153501</v>
      </c>
      <c r="D5" s="3">
        <v>-0.44332608922761302</v>
      </c>
      <c r="E5" s="3">
        <v>-1.44290262638467</v>
      </c>
      <c r="F5" s="3">
        <f t="shared" si="0"/>
        <v>-0.9431143578061415</v>
      </c>
      <c r="G5" s="3">
        <v>-0.93126741829136495</v>
      </c>
      <c r="H5" s="3">
        <v>-0.61874940805238698</v>
      </c>
      <c r="I5" s="3">
        <f t="shared" si="1"/>
        <v>-0.77500841317187597</v>
      </c>
      <c r="J5" s="3">
        <v>1.31547017517138</v>
      </c>
      <c r="K5" s="3">
        <v>1.1720715373244499</v>
      </c>
      <c r="L5" s="3">
        <f t="shared" si="2"/>
        <v>1.2437708562479148</v>
      </c>
      <c r="M5" s="3">
        <v>0.73525141980661801</v>
      </c>
      <c r="N5" s="3">
        <v>1.2394638055014999</v>
      </c>
      <c r="O5" s="3">
        <f t="shared" si="3"/>
        <v>0.98735761265405897</v>
      </c>
      <c r="P5" s="3" t="s">
        <v>32</v>
      </c>
      <c r="Q5" s="3" t="s">
        <v>33</v>
      </c>
      <c r="R5" s="3">
        <v>61</v>
      </c>
      <c r="S5" s="3">
        <v>15759261.5</v>
      </c>
    </row>
    <row r="6" spans="1:19" s="5" customFormat="1" ht="14.25" x14ac:dyDescent="0.45">
      <c r="A6" s="1" t="s">
        <v>34</v>
      </c>
      <c r="B6" s="3" t="s">
        <v>170</v>
      </c>
      <c r="C6" s="3">
        <v>0.10224500066518</v>
      </c>
      <c r="D6" s="3">
        <v>-0.81874124992423303</v>
      </c>
      <c r="E6" s="3">
        <v>-0.89071443677794804</v>
      </c>
      <c r="F6" s="3">
        <f t="shared" si="0"/>
        <v>-0.85472784335109053</v>
      </c>
      <c r="G6" s="3">
        <v>-0.93403015183429206</v>
      </c>
      <c r="H6" s="3">
        <v>-0.85078860404332501</v>
      </c>
      <c r="I6" s="3">
        <f t="shared" si="1"/>
        <v>-0.89240937793880848</v>
      </c>
      <c r="J6" s="3">
        <v>-0.102760456100705</v>
      </c>
      <c r="K6" s="3">
        <v>7.5160617542037206E-2</v>
      </c>
      <c r="L6" s="3">
        <f t="shared" si="2"/>
        <v>-1.3799919279333897E-2</v>
      </c>
      <c r="M6" s="3">
        <v>0.59683642388438596</v>
      </c>
      <c r="N6" s="3">
        <v>1.1522222127727499</v>
      </c>
      <c r="O6" s="3">
        <f t="shared" si="3"/>
        <v>0.87452931832856795</v>
      </c>
      <c r="P6" s="3" t="s">
        <v>32</v>
      </c>
      <c r="Q6" s="3" t="s">
        <v>35</v>
      </c>
      <c r="R6" s="3">
        <v>124</v>
      </c>
      <c r="S6" s="3">
        <v>6545326</v>
      </c>
    </row>
    <row r="7" spans="1:19" s="5" customFormat="1" ht="14.25" x14ac:dyDescent="0.45">
      <c r="A7" s="1" t="s">
        <v>36</v>
      </c>
      <c r="B7" s="3" t="s">
        <v>37</v>
      </c>
      <c r="C7" s="3">
        <v>0.47511805292125697</v>
      </c>
      <c r="D7" s="3">
        <v>-1.37690566353681</v>
      </c>
      <c r="E7" s="3">
        <v>-1.57825827280457</v>
      </c>
      <c r="F7" s="3">
        <f t="shared" si="0"/>
        <v>-1.4775819681706901</v>
      </c>
      <c r="G7" s="3">
        <v>-1.62684531355679</v>
      </c>
      <c r="H7" s="3">
        <v>-1.25766262253647</v>
      </c>
      <c r="I7" s="3">
        <f t="shared" si="1"/>
        <v>-1.44225396804663</v>
      </c>
      <c r="J7" s="3">
        <v>-1.2803310945187301</v>
      </c>
      <c r="K7" s="3">
        <v>-0.91746718721072795</v>
      </c>
      <c r="L7" s="3">
        <f t="shared" si="2"/>
        <v>-1.0988991408647291</v>
      </c>
      <c r="M7" s="3">
        <v>-0.82633896420405295</v>
      </c>
      <c r="N7" s="3">
        <v>-0.73769488255582305</v>
      </c>
      <c r="O7" s="3">
        <f t="shared" si="3"/>
        <v>-0.782016923379938</v>
      </c>
      <c r="P7" s="3" t="s">
        <v>32</v>
      </c>
      <c r="Q7" s="3" t="s">
        <v>38</v>
      </c>
      <c r="R7" s="3">
        <v>156</v>
      </c>
      <c r="S7" s="3">
        <v>40257570</v>
      </c>
    </row>
    <row r="8" spans="1:19" s="5" customFormat="1" ht="14.25" x14ac:dyDescent="0.45">
      <c r="A8" s="1" t="s">
        <v>39</v>
      </c>
      <c r="B8" s="3" t="s">
        <v>40</v>
      </c>
      <c r="C8" s="3">
        <v>5.56247937192536E-2</v>
      </c>
      <c r="D8" s="3">
        <v>-1.0405188642808101</v>
      </c>
      <c r="E8" s="3">
        <v>-1.02045010574297</v>
      </c>
      <c r="F8" s="3">
        <f t="shared" si="0"/>
        <v>-1.0304844850118902</v>
      </c>
      <c r="G8" s="3">
        <v>-0.73690020148881297</v>
      </c>
      <c r="H8" s="3">
        <v>-0.95906501794287402</v>
      </c>
      <c r="I8" s="3">
        <f t="shared" si="1"/>
        <v>-0.84798260971584349</v>
      </c>
      <c r="J8" s="3">
        <v>0.64017447671677896</v>
      </c>
      <c r="K8" s="3">
        <v>0.30827371695341099</v>
      </c>
      <c r="L8" s="3">
        <f t="shared" si="2"/>
        <v>0.47422409683509498</v>
      </c>
      <c r="M8" s="3">
        <v>0.97542926530157104</v>
      </c>
      <c r="N8" s="3">
        <v>0.509705661451893</v>
      </c>
      <c r="O8" s="3">
        <f t="shared" si="3"/>
        <v>0.74256746337673207</v>
      </c>
      <c r="P8" s="3" t="s">
        <v>21</v>
      </c>
      <c r="Q8" s="3" t="s">
        <v>41</v>
      </c>
      <c r="R8" s="3">
        <v>64</v>
      </c>
      <c r="S8" s="3">
        <v>1245040</v>
      </c>
    </row>
    <row r="9" spans="1:19" s="4" customFormat="1" x14ac:dyDescent="0.35">
      <c r="A9" s="1" t="s">
        <v>42</v>
      </c>
      <c r="B9" s="3" t="s">
        <v>43</v>
      </c>
      <c r="C9" s="3"/>
      <c r="D9" s="3"/>
      <c r="E9" s="3"/>
      <c r="F9" s="3"/>
      <c r="G9" s="3">
        <v>-1.4539415726771101</v>
      </c>
      <c r="H9" s="3"/>
      <c r="I9" s="3">
        <f t="shared" si="1"/>
        <v>-1.4539415726771101</v>
      </c>
      <c r="J9" s="3"/>
      <c r="K9" s="3">
        <v>-1.1514449156616999</v>
      </c>
      <c r="L9" s="3">
        <f t="shared" si="2"/>
        <v>-1.1514449156616999</v>
      </c>
      <c r="M9" s="3"/>
      <c r="N9" s="3"/>
      <c r="O9" s="3"/>
      <c r="P9" s="3" t="s">
        <v>44</v>
      </c>
      <c r="Q9" s="3" t="s">
        <v>45</v>
      </c>
      <c r="R9" s="3">
        <v>6</v>
      </c>
      <c r="S9" s="3">
        <v>28598146</v>
      </c>
    </row>
    <row r="10" spans="1:19" s="5" customFormat="1" ht="14.25" x14ac:dyDescent="0.45">
      <c r="A10" s="1" t="s">
        <v>46</v>
      </c>
      <c r="B10" s="3" t="s">
        <v>47</v>
      </c>
      <c r="C10" s="3"/>
      <c r="D10" s="3"/>
      <c r="E10" s="3">
        <v>-0.88769660938458095</v>
      </c>
      <c r="F10" s="3">
        <f t="shared" si="0"/>
        <v>-0.88769660938458095</v>
      </c>
      <c r="G10" s="3">
        <v>-1.3354355542582901</v>
      </c>
      <c r="H10" s="3">
        <v>-1.5907620671109399</v>
      </c>
      <c r="I10" s="3">
        <f t="shared" si="1"/>
        <v>-1.463098810684615</v>
      </c>
      <c r="J10" s="3">
        <v>-0.93085696373662097</v>
      </c>
      <c r="K10" s="3">
        <v>-0.55643138939789405</v>
      </c>
      <c r="L10" s="3">
        <f t="shared" si="2"/>
        <v>-0.74364417656725745</v>
      </c>
      <c r="M10" s="3">
        <v>-0.92928380765516205</v>
      </c>
      <c r="N10" s="3">
        <v>-1.03825276224862</v>
      </c>
      <c r="O10" s="3">
        <f t="shared" si="3"/>
        <v>-0.98376828495189095</v>
      </c>
      <c r="P10" s="3" t="s">
        <v>28</v>
      </c>
      <c r="Q10" s="3" t="s">
        <v>48</v>
      </c>
      <c r="R10" s="3">
        <v>16</v>
      </c>
      <c r="S10" s="3">
        <v>18315901</v>
      </c>
    </row>
    <row r="11" spans="1:19" s="5" customFormat="1" ht="14.25" x14ac:dyDescent="0.45">
      <c r="A11" s="1" t="s">
        <v>49</v>
      </c>
      <c r="B11" s="3" t="s">
        <v>50</v>
      </c>
      <c r="C11" s="3"/>
      <c r="D11" s="3"/>
      <c r="E11" s="3">
        <v>-1.6545514619899599</v>
      </c>
      <c r="F11" s="3">
        <f t="shared" si="0"/>
        <v>-1.6545514619899599</v>
      </c>
      <c r="G11" s="3">
        <v>-0.13651964354652399</v>
      </c>
      <c r="H11" s="3">
        <v>-0.31890577718611601</v>
      </c>
      <c r="I11" s="3">
        <f t="shared" si="1"/>
        <v>-0.22771271036632001</v>
      </c>
      <c r="J11" s="3">
        <v>-1.5374705032889</v>
      </c>
      <c r="K11" s="3">
        <v>-2.07309322034296</v>
      </c>
      <c r="L11" s="3">
        <f t="shared" si="2"/>
        <v>-1.8052818618159301</v>
      </c>
      <c r="M11" s="3">
        <v>1.1392187694682701</v>
      </c>
      <c r="N11" s="3">
        <v>0.62089351434270301</v>
      </c>
      <c r="O11" s="3">
        <f t="shared" si="3"/>
        <v>0.88005614190548653</v>
      </c>
      <c r="P11" s="3" t="s">
        <v>44</v>
      </c>
      <c r="Q11" s="3" t="s">
        <v>51</v>
      </c>
      <c r="R11" s="3">
        <v>21</v>
      </c>
      <c r="S11" s="3">
        <v>28599343.5</v>
      </c>
    </row>
    <row r="12" spans="1:19" s="5" customFormat="1" ht="14.25" x14ac:dyDescent="0.45">
      <c r="A12" s="1" t="s">
        <v>52</v>
      </c>
      <c r="B12" s="3" t="s">
        <v>53</v>
      </c>
      <c r="C12" s="3"/>
      <c r="D12" s="3">
        <v>4.4521451775429398E-2</v>
      </c>
      <c r="E12" s="3">
        <v>-1.4454994097954199</v>
      </c>
      <c r="F12" s="3">
        <f t="shared" si="0"/>
        <v>-0.70048897900999529</v>
      </c>
      <c r="G12" s="3">
        <v>-1.2514200863580001</v>
      </c>
      <c r="H12" s="3">
        <v>-0.66628379198814003</v>
      </c>
      <c r="I12" s="3">
        <f t="shared" si="1"/>
        <v>-0.9588519391730701</v>
      </c>
      <c r="J12" s="3"/>
      <c r="K12" s="3"/>
      <c r="L12" s="3"/>
      <c r="M12" s="3">
        <v>-0.91577292853090997</v>
      </c>
      <c r="N12" s="3">
        <v>-1.7401749093305801</v>
      </c>
      <c r="O12" s="3">
        <f t="shared" si="3"/>
        <v>-1.3279739189307449</v>
      </c>
      <c r="P12" s="3" t="s">
        <v>28</v>
      </c>
      <c r="Q12" s="3" t="s">
        <v>54</v>
      </c>
      <c r="R12" s="3">
        <v>24</v>
      </c>
      <c r="S12" s="3">
        <v>18934585.5</v>
      </c>
    </row>
    <row r="13" spans="1:19" s="5" customFormat="1" ht="14.25" x14ac:dyDescent="0.45">
      <c r="A13" s="1" t="s">
        <v>55</v>
      </c>
      <c r="B13" s="3" t="s">
        <v>56</v>
      </c>
      <c r="C13" s="3">
        <v>0.96826112791743302</v>
      </c>
      <c r="D13" s="3">
        <v>0.20638739095748801</v>
      </c>
      <c r="E13" s="3">
        <v>0.42943004660255502</v>
      </c>
      <c r="F13" s="3">
        <f t="shared" si="0"/>
        <v>0.31790871878002153</v>
      </c>
      <c r="G13" s="3">
        <v>0.374339316346958</v>
      </c>
      <c r="H13" s="3">
        <v>-1.01091573811082</v>
      </c>
      <c r="I13" s="3">
        <f t="shared" si="1"/>
        <v>-0.31828821088193104</v>
      </c>
      <c r="J13" s="3">
        <v>0.81584076368058001</v>
      </c>
      <c r="K13" s="3">
        <v>-0.148142551776588</v>
      </c>
      <c r="L13" s="3">
        <f t="shared" si="2"/>
        <v>0.33384910595199602</v>
      </c>
      <c r="M13" s="3">
        <v>1.09915484890593</v>
      </c>
      <c r="N13" s="3">
        <v>-0.30521762208557801</v>
      </c>
      <c r="O13" s="3">
        <f t="shared" si="3"/>
        <v>0.39696861341017597</v>
      </c>
      <c r="P13" s="3" t="s">
        <v>32</v>
      </c>
      <c r="Q13" s="3" t="s">
        <v>57</v>
      </c>
      <c r="R13" s="3">
        <v>36</v>
      </c>
      <c r="S13" s="3">
        <v>27173635.5</v>
      </c>
    </row>
    <row r="14" spans="1:19" s="5" customFormat="1" ht="14.25" x14ac:dyDescent="0.45">
      <c r="A14" s="1" t="s">
        <v>58</v>
      </c>
      <c r="B14" s="3" t="s">
        <v>59</v>
      </c>
      <c r="C14" s="3">
        <v>-1.7647065001714499</v>
      </c>
      <c r="D14" s="3">
        <v>1.10404955619706</v>
      </c>
      <c r="E14" s="3">
        <v>-8.1166291642375599E-2</v>
      </c>
      <c r="F14" s="3">
        <f t="shared" si="0"/>
        <v>0.51144163227734218</v>
      </c>
      <c r="G14" s="3">
        <v>0.36543794597749601</v>
      </c>
      <c r="H14" s="3">
        <v>0.843673099224866</v>
      </c>
      <c r="I14" s="3">
        <f t="shared" si="1"/>
        <v>0.60455552260118095</v>
      </c>
      <c r="J14" s="3">
        <v>0.98976262268429505</v>
      </c>
      <c r="K14" s="3">
        <v>1.1057695515041801</v>
      </c>
      <c r="L14" s="3">
        <f t="shared" si="2"/>
        <v>1.0477660870942376</v>
      </c>
      <c r="M14" s="3">
        <v>1.2265933118316801</v>
      </c>
      <c r="N14" s="3">
        <v>1.0813046260847701</v>
      </c>
      <c r="O14" s="3">
        <f t="shared" si="3"/>
        <v>1.153948968958225</v>
      </c>
      <c r="P14" s="3" t="s">
        <v>21</v>
      </c>
      <c r="Q14" s="3" t="s">
        <v>60</v>
      </c>
      <c r="R14" s="3">
        <v>129</v>
      </c>
      <c r="S14" s="3">
        <v>20765169.5</v>
      </c>
    </row>
    <row r="15" spans="1:19" s="5" customFormat="1" ht="14.25" x14ac:dyDescent="0.45">
      <c r="A15" s="1" t="s">
        <v>61</v>
      </c>
      <c r="B15" s="3" t="s">
        <v>62</v>
      </c>
      <c r="C15" s="3">
        <v>-1.29395772913527</v>
      </c>
      <c r="D15" s="3">
        <v>0.41004386109017399</v>
      </c>
      <c r="E15" s="3">
        <v>-0.14638725474654299</v>
      </c>
      <c r="F15" s="3">
        <f t="shared" si="0"/>
        <v>0.13182830317181549</v>
      </c>
      <c r="G15" s="3">
        <v>0.40562075979515599</v>
      </c>
      <c r="H15" s="3">
        <v>0.40733056685590502</v>
      </c>
      <c r="I15" s="3">
        <f t="shared" si="1"/>
        <v>0.40647566332553053</v>
      </c>
      <c r="J15" s="3">
        <v>0.95613360467988695</v>
      </c>
      <c r="K15" s="3">
        <v>1.34724011172205</v>
      </c>
      <c r="L15" s="3">
        <f t="shared" si="2"/>
        <v>1.1516868582009685</v>
      </c>
      <c r="M15" s="3">
        <v>0.51602715841410496</v>
      </c>
      <c r="N15" s="3">
        <v>0.74132662223808898</v>
      </c>
      <c r="O15" s="3">
        <f t="shared" si="3"/>
        <v>0.62867689032609697</v>
      </c>
      <c r="P15" s="3" t="s">
        <v>28</v>
      </c>
      <c r="Q15" s="3" t="s">
        <v>63</v>
      </c>
      <c r="R15" s="3">
        <v>843</v>
      </c>
      <c r="S15" s="3">
        <v>8055767.5</v>
      </c>
    </row>
    <row r="16" spans="1:19" s="5" customFormat="1" ht="14.25" x14ac:dyDescent="0.45">
      <c r="A16" s="1" t="s">
        <v>64</v>
      </c>
      <c r="B16" s="3" t="s">
        <v>65</v>
      </c>
      <c r="C16" s="3">
        <v>-1.9427191944019899</v>
      </c>
      <c r="D16" s="3">
        <v>-0.68566961139253602</v>
      </c>
      <c r="E16" s="3">
        <v>-9.5550180205428506E-2</v>
      </c>
      <c r="F16" s="3">
        <f t="shared" si="0"/>
        <v>-0.39060989579898225</v>
      </c>
      <c r="G16" s="3">
        <v>-0.264059062056409</v>
      </c>
      <c r="H16" s="3">
        <v>-2.8707608941481898E-2</v>
      </c>
      <c r="I16" s="3">
        <f t="shared" si="1"/>
        <v>-0.14638333549894544</v>
      </c>
      <c r="J16" s="3">
        <v>0.378873643770128</v>
      </c>
      <c r="K16" s="3">
        <v>1.0344345446652501</v>
      </c>
      <c r="L16" s="3">
        <f t="shared" si="2"/>
        <v>0.7066540942176891</v>
      </c>
      <c r="M16" s="3">
        <v>1.27159754261937</v>
      </c>
      <c r="N16" s="3">
        <v>1.6256786389834299</v>
      </c>
      <c r="O16" s="3">
        <f t="shared" si="3"/>
        <v>1.4486380908014</v>
      </c>
      <c r="P16" s="3" t="s">
        <v>66</v>
      </c>
      <c r="Q16" s="3" t="s">
        <v>67</v>
      </c>
      <c r="R16" s="3">
        <v>47</v>
      </c>
      <c r="S16" s="3">
        <v>55509711.5</v>
      </c>
    </row>
    <row r="17" spans="1:19" s="5" customFormat="1" ht="14.25" x14ac:dyDescent="0.45">
      <c r="A17" s="1" t="s">
        <v>68</v>
      </c>
      <c r="B17" s="3" t="s">
        <v>69</v>
      </c>
      <c r="C17" s="3">
        <v>-1.69850230808186</v>
      </c>
      <c r="D17" s="3"/>
      <c r="E17" s="3">
        <v>-2.26226520330572</v>
      </c>
      <c r="F17" s="3">
        <f t="shared" si="0"/>
        <v>-2.26226520330572</v>
      </c>
      <c r="G17" s="3">
        <v>-0.29630727501675502</v>
      </c>
      <c r="H17" s="3">
        <v>0.29359310871745697</v>
      </c>
      <c r="I17" s="3">
        <f t="shared" si="1"/>
        <v>-1.3570831496490243E-3</v>
      </c>
      <c r="J17" s="3">
        <v>-9.6150159370580607E-2</v>
      </c>
      <c r="K17" s="3">
        <v>-0.955530301506052</v>
      </c>
      <c r="L17" s="3">
        <f t="shared" si="2"/>
        <v>-0.52584023043831629</v>
      </c>
      <c r="M17" s="3">
        <v>2.0668583725553602</v>
      </c>
      <c r="N17" s="3">
        <v>-0.48328756358476799</v>
      </c>
      <c r="O17" s="3">
        <f t="shared" si="3"/>
        <v>0.79178540448529611</v>
      </c>
      <c r="P17" s="3" t="s">
        <v>44</v>
      </c>
      <c r="Q17" s="3" t="s">
        <v>70</v>
      </c>
      <c r="R17" s="3">
        <v>32</v>
      </c>
      <c r="S17" s="3">
        <v>28595397.5</v>
      </c>
    </row>
    <row r="18" spans="1:19" s="5" customFormat="1" ht="14.25" x14ac:dyDescent="0.45">
      <c r="A18" s="1" t="s">
        <v>71</v>
      </c>
      <c r="B18" s="3" t="s">
        <v>72</v>
      </c>
      <c r="C18" s="3">
        <v>-1.2850702912604799</v>
      </c>
      <c r="D18" s="3"/>
      <c r="E18" s="3">
        <v>-1.51730959869364</v>
      </c>
      <c r="F18" s="3">
        <f t="shared" si="0"/>
        <v>-1.51730959869364</v>
      </c>
      <c r="G18" s="3">
        <v>-1.2127967105462401</v>
      </c>
      <c r="H18" s="3">
        <v>-1.55879211402736</v>
      </c>
      <c r="I18" s="3">
        <f t="shared" si="1"/>
        <v>-1.3857944122868</v>
      </c>
      <c r="J18" s="3">
        <v>-1.5263037784998399</v>
      </c>
      <c r="K18" s="3">
        <v>-1.8323082172949801</v>
      </c>
      <c r="L18" s="3">
        <f t="shared" si="2"/>
        <v>-1.6793059978974099</v>
      </c>
      <c r="M18" s="3">
        <v>-0.243348279546933</v>
      </c>
      <c r="N18" s="3">
        <v>-2.10343138388984</v>
      </c>
      <c r="O18" s="3">
        <f t="shared" si="3"/>
        <v>-1.1733898317183864</v>
      </c>
      <c r="P18" s="3" t="s">
        <v>44</v>
      </c>
      <c r="Q18" s="3" t="s">
        <v>73</v>
      </c>
      <c r="R18" s="3">
        <v>19</v>
      </c>
      <c r="S18" s="3">
        <v>28596408</v>
      </c>
    </row>
    <row r="19" spans="1:19" s="5" customFormat="1" ht="14.25" x14ac:dyDescent="0.45">
      <c r="A19" s="1" t="s">
        <v>74</v>
      </c>
      <c r="B19" s="3" t="s">
        <v>75</v>
      </c>
      <c r="C19" s="3">
        <v>-1.76012834491558</v>
      </c>
      <c r="D19" s="3">
        <v>-1.90256030039255</v>
      </c>
      <c r="E19" s="3">
        <v>-1.7451052949720101</v>
      </c>
      <c r="F19" s="3">
        <f t="shared" si="0"/>
        <v>-1.8238327976822801</v>
      </c>
      <c r="G19" s="3">
        <v>-0.98895089265813896</v>
      </c>
      <c r="H19" s="3">
        <v>-0.90127833597971296</v>
      </c>
      <c r="I19" s="3">
        <f t="shared" si="1"/>
        <v>-0.94511461431892596</v>
      </c>
      <c r="J19" s="3">
        <v>-8.4502715446852894E-2</v>
      </c>
      <c r="K19" s="3">
        <v>-0.33818995000277302</v>
      </c>
      <c r="L19" s="3">
        <f t="shared" si="2"/>
        <v>-0.21134633272481296</v>
      </c>
      <c r="M19" s="3">
        <v>0.61205922476233399</v>
      </c>
      <c r="N19" s="3">
        <v>0.813883584338701</v>
      </c>
      <c r="O19" s="3">
        <f t="shared" si="3"/>
        <v>0.71297140455051755</v>
      </c>
      <c r="P19" s="3" t="s">
        <v>44</v>
      </c>
      <c r="Q19" s="3" t="s">
        <v>76</v>
      </c>
      <c r="R19" s="3">
        <v>24</v>
      </c>
      <c r="S19" s="3">
        <v>28600850.5</v>
      </c>
    </row>
    <row r="20" spans="1:19" s="5" customFormat="1" ht="14.25" x14ac:dyDescent="0.45">
      <c r="A20" s="1" t="s">
        <v>77</v>
      </c>
      <c r="B20" s="3" t="s">
        <v>78</v>
      </c>
      <c r="C20" s="3">
        <v>-1.5770383038276601</v>
      </c>
      <c r="D20" s="3">
        <v>0.14691977329191</v>
      </c>
      <c r="E20" s="3">
        <v>-0.17641686772436199</v>
      </c>
      <c r="F20" s="3">
        <f t="shared" si="0"/>
        <v>-1.4748547216225996E-2</v>
      </c>
      <c r="G20" s="3">
        <v>-0.497280942821482</v>
      </c>
      <c r="H20" s="3">
        <v>-0.75449556168356702</v>
      </c>
      <c r="I20" s="3">
        <f t="shared" si="1"/>
        <v>-0.62588825225252454</v>
      </c>
      <c r="J20" s="3">
        <v>-0.35199463293175598</v>
      </c>
      <c r="K20" s="3">
        <v>-1.20455693992293E-2</v>
      </c>
      <c r="L20" s="3">
        <f t="shared" si="2"/>
        <v>-0.18202010116549264</v>
      </c>
      <c r="M20" s="3">
        <v>0.96552683732434497</v>
      </c>
      <c r="N20" s="3">
        <v>1.11539663284281</v>
      </c>
      <c r="O20" s="3">
        <f t="shared" si="3"/>
        <v>1.0404617350835774</v>
      </c>
      <c r="P20" s="3" t="s">
        <v>28</v>
      </c>
      <c r="Q20" s="3" t="s">
        <v>29</v>
      </c>
      <c r="R20" s="3">
        <v>62</v>
      </c>
      <c r="S20" s="3">
        <v>16620034.5</v>
      </c>
    </row>
    <row r="21" spans="1:19" s="8" customFormat="1" ht="14.25" x14ac:dyDescent="0.45">
      <c r="A21" s="6" t="s">
        <v>79</v>
      </c>
      <c r="B21" s="7" t="s">
        <v>80</v>
      </c>
      <c r="C21" s="7">
        <v>-1.6972779915520599</v>
      </c>
      <c r="D21" s="7">
        <v>-1.2648539599751301</v>
      </c>
      <c r="E21" s="7">
        <v>-2.0535495152579402</v>
      </c>
      <c r="F21" s="3">
        <f t="shared" si="0"/>
        <v>-1.6592017376165351</v>
      </c>
      <c r="G21" s="7">
        <v>-0.95521261618502296</v>
      </c>
      <c r="H21" s="7">
        <v>-1.1844747598652601</v>
      </c>
      <c r="I21" s="3">
        <f t="shared" si="1"/>
        <v>-1.0698436880251414</v>
      </c>
      <c r="J21" s="7">
        <v>-0.233222943396305</v>
      </c>
      <c r="K21" s="7">
        <v>-0.257737748898617</v>
      </c>
      <c r="L21" s="3">
        <f t="shared" si="2"/>
        <v>-0.245480346147461</v>
      </c>
      <c r="M21" s="7">
        <v>-0.78121668747895201</v>
      </c>
      <c r="N21" s="7">
        <v>0.27173394910007698</v>
      </c>
      <c r="O21" s="3">
        <f t="shared" si="3"/>
        <v>-0.25474136918943752</v>
      </c>
      <c r="P21" s="7" t="s">
        <v>44</v>
      </c>
      <c r="Q21" s="7" t="s">
        <v>81</v>
      </c>
      <c r="R21" s="7">
        <v>29</v>
      </c>
      <c r="S21" s="7">
        <v>28601824</v>
      </c>
    </row>
    <row r="22" spans="1:19" s="8" customFormat="1" ht="14.25" x14ac:dyDescent="0.45">
      <c r="A22" s="6" t="s">
        <v>82</v>
      </c>
      <c r="B22" s="7" t="s">
        <v>83</v>
      </c>
      <c r="C22" s="7">
        <v>2.3277022684570401</v>
      </c>
      <c r="D22" s="7">
        <v>-1.25374910932156</v>
      </c>
      <c r="E22" s="7">
        <v>-1.35995467482827</v>
      </c>
      <c r="F22" s="3">
        <f t="shared" si="0"/>
        <v>-1.306851892074915</v>
      </c>
      <c r="G22" s="7">
        <v>-0.22815853463112701</v>
      </c>
      <c r="H22" s="7">
        <v>-0.76421969679711199</v>
      </c>
      <c r="I22" s="3">
        <f t="shared" si="1"/>
        <v>-0.4961891157141195</v>
      </c>
      <c r="J22" s="7">
        <v>-0.170108855535268</v>
      </c>
      <c r="K22" s="7">
        <v>-0.171217917642039</v>
      </c>
      <c r="L22" s="3">
        <f t="shared" si="2"/>
        <v>-0.17066338658865349</v>
      </c>
      <c r="M22" s="7">
        <v>-0.59252023931534903</v>
      </c>
      <c r="N22" s="7">
        <v>0.103602411526924</v>
      </c>
      <c r="O22" s="3">
        <f t="shared" si="3"/>
        <v>-0.24445891389421251</v>
      </c>
      <c r="P22" s="7" t="s">
        <v>28</v>
      </c>
      <c r="Q22" s="7" t="s">
        <v>84</v>
      </c>
      <c r="R22" s="7">
        <v>69</v>
      </c>
      <c r="S22" s="7">
        <v>7240432</v>
      </c>
    </row>
    <row r="23" spans="1:19" s="8" customFormat="1" ht="14.25" x14ac:dyDescent="0.45">
      <c r="A23" s="6" t="s">
        <v>85</v>
      </c>
      <c r="B23" s="7" t="s">
        <v>86</v>
      </c>
      <c r="C23" s="7"/>
      <c r="D23" s="7">
        <v>-1.2177658957003801</v>
      </c>
      <c r="E23" s="7"/>
      <c r="F23" s="3">
        <f t="shared" si="0"/>
        <v>-1.2177658957003801</v>
      </c>
      <c r="G23" s="7"/>
      <c r="H23" s="7">
        <v>0.32959328754864098</v>
      </c>
      <c r="I23" s="3">
        <f t="shared" si="1"/>
        <v>0.32959328754864098</v>
      </c>
      <c r="J23" s="7"/>
      <c r="K23" s="7">
        <v>0.15040372040112501</v>
      </c>
      <c r="L23" s="3">
        <f t="shared" si="2"/>
        <v>0.15040372040112501</v>
      </c>
      <c r="M23" s="7">
        <v>1.3171026196675</v>
      </c>
      <c r="N23" s="7">
        <v>-1.54971977518611</v>
      </c>
      <c r="O23" s="3">
        <f t="shared" si="3"/>
        <v>-0.11630857775930503</v>
      </c>
      <c r="P23" s="7" t="s">
        <v>32</v>
      </c>
      <c r="Q23" s="7" t="s">
        <v>87</v>
      </c>
      <c r="R23" s="7">
        <v>13</v>
      </c>
      <c r="S23" s="7">
        <v>27151018</v>
      </c>
    </row>
    <row r="24" spans="1:19" s="8" customFormat="1" ht="14.25" x14ac:dyDescent="0.45">
      <c r="A24" s="6" t="s">
        <v>88</v>
      </c>
      <c r="B24" s="7" t="s">
        <v>89</v>
      </c>
      <c r="C24" s="7">
        <v>1.6396369109055</v>
      </c>
      <c r="D24" s="7">
        <v>-1.0897272439713901</v>
      </c>
      <c r="E24" s="7">
        <v>-0.47057979276151501</v>
      </c>
      <c r="F24" s="3">
        <f t="shared" si="0"/>
        <v>-0.78015351836645253</v>
      </c>
      <c r="G24" s="7">
        <v>-0.56151479153958095</v>
      </c>
      <c r="H24" s="7">
        <v>-0.10595930035081701</v>
      </c>
      <c r="I24" s="3">
        <f t="shared" si="1"/>
        <v>-0.33373704594519898</v>
      </c>
      <c r="J24" s="7">
        <v>0.58451465028011795</v>
      </c>
      <c r="K24" s="7">
        <v>6.2049317542866099E-2</v>
      </c>
      <c r="L24" s="3">
        <f t="shared" si="2"/>
        <v>0.32328198391149204</v>
      </c>
      <c r="M24" s="7">
        <v>0.54056813962157502</v>
      </c>
      <c r="N24" s="7">
        <v>-7.5850432228331099E-2</v>
      </c>
      <c r="O24" s="3">
        <f t="shared" si="3"/>
        <v>0.23235885369662196</v>
      </c>
      <c r="P24" s="7" t="s">
        <v>32</v>
      </c>
      <c r="Q24" s="7" t="s">
        <v>90</v>
      </c>
      <c r="R24" s="7">
        <v>48</v>
      </c>
      <c r="S24" s="7">
        <v>5493960.5</v>
      </c>
    </row>
    <row r="25" spans="1:19" s="8" customFormat="1" ht="14.25" x14ac:dyDescent="0.45">
      <c r="A25" s="6" t="s">
        <v>91</v>
      </c>
      <c r="B25" s="7" t="s">
        <v>92</v>
      </c>
      <c r="C25" s="7">
        <v>-2.2416271776353001</v>
      </c>
      <c r="D25" s="7">
        <v>-0.96786473922082294</v>
      </c>
      <c r="E25" s="7">
        <v>-1.2950821784723501</v>
      </c>
      <c r="F25" s="3">
        <f t="shared" si="0"/>
        <v>-1.1314734588465865</v>
      </c>
      <c r="G25" s="7">
        <v>-0.22867018640164799</v>
      </c>
      <c r="H25" s="7">
        <v>-1.0020910250825501</v>
      </c>
      <c r="I25" s="3">
        <f t="shared" si="1"/>
        <v>-0.61538060574209907</v>
      </c>
      <c r="J25" s="7">
        <v>-0.714753064047153</v>
      </c>
      <c r="K25" s="7">
        <v>0.22433435696168899</v>
      </c>
      <c r="L25" s="3">
        <f t="shared" si="2"/>
        <v>-0.24520935354273199</v>
      </c>
      <c r="M25" s="7">
        <v>-0.191939145904264</v>
      </c>
      <c r="N25" s="7">
        <v>-0.99544892537262597</v>
      </c>
      <c r="O25" s="3">
        <f t="shared" si="3"/>
        <v>-0.59369403563844503</v>
      </c>
      <c r="P25" s="7" t="s">
        <v>28</v>
      </c>
      <c r="Q25" s="7" t="s">
        <v>93</v>
      </c>
      <c r="R25" s="7">
        <v>90</v>
      </c>
      <c r="S25" s="7">
        <v>16731555</v>
      </c>
    </row>
    <row r="26" spans="1:19" s="8" customFormat="1" ht="14.25" x14ac:dyDescent="0.45">
      <c r="A26" s="6" t="s">
        <v>94</v>
      </c>
      <c r="B26" s="7" t="s">
        <v>95</v>
      </c>
      <c r="C26" s="7">
        <v>-0.180674892550517</v>
      </c>
      <c r="D26" s="7">
        <v>-0.82637350275405697</v>
      </c>
      <c r="E26" s="7">
        <v>-1.1510820277473399</v>
      </c>
      <c r="F26" s="3">
        <f t="shared" si="0"/>
        <v>-0.9887277652506985</v>
      </c>
      <c r="G26" s="7">
        <v>-0.51396172806376905</v>
      </c>
      <c r="H26" s="7">
        <v>-0.20497931521041901</v>
      </c>
      <c r="I26" s="3">
        <f t="shared" si="1"/>
        <v>-0.35947052163709403</v>
      </c>
      <c r="J26" s="7">
        <v>0.92724833565503095</v>
      </c>
      <c r="K26" s="7">
        <v>7.9405550746157405E-2</v>
      </c>
      <c r="L26" s="3">
        <f t="shared" si="2"/>
        <v>0.50332694320059423</v>
      </c>
      <c r="M26" s="7">
        <v>-5.2376898846079101E-2</v>
      </c>
      <c r="N26" s="7">
        <v>1.0562384980166599</v>
      </c>
      <c r="O26" s="3">
        <f t="shared" si="3"/>
        <v>0.50193079958529041</v>
      </c>
      <c r="P26" s="7" t="s">
        <v>28</v>
      </c>
      <c r="Q26" s="7" t="s">
        <v>29</v>
      </c>
      <c r="R26" s="7">
        <v>124</v>
      </c>
      <c r="S26" s="7">
        <v>1460130.5</v>
      </c>
    </row>
    <row r="27" spans="1:19" s="8" customFormat="1" ht="14.25" x14ac:dyDescent="0.45">
      <c r="A27" s="6" t="s">
        <v>96</v>
      </c>
      <c r="B27" s="7" t="s">
        <v>97</v>
      </c>
      <c r="C27" s="7">
        <v>5.71981890115177E-2</v>
      </c>
      <c r="D27" s="7">
        <v>-0.64282688370439001</v>
      </c>
      <c r="E27" s="7">
        <v>-1.09484734672971</v>
      </c>
      <c r="F27" s="3">
        <f t="shared" si="0"/>
        <v>-0.86883711521704998</v>
      </c>
      <c r="G27" s="7">
        <v>-0.83980079870673596</v>
      </c>
      <c r="H27" s="7">
        <v>-0.442757477116349</v>
      </c>
      <c r="I27" s="3">
        <f t="shared" si="1"/>
        <v>-0.64127913791154245</v>
      </c>
      <c r="J27" s="7">
        <v>-0.50222901677341802</v>
      </c>
      <c r="K27" s="7">
        <v>3.1106089446222101E-2</v>
      </c>
      <c r="L27" s="3">
        <f t="shared" si="2"/>
        <v>-0.23556146366359795</v>
      </c>
      <c r="M27" s="7">
        <v>-0.64824125787615205</v>
      </c>
      <c r="N27" s="7">
        <v>-0.39813331781494099</v>
      </c>
      <c r="O27" s="3">
        <f t="shared" si="3"/>
        <v>-0.52318728784554658</v>
      </c>
      <c r="P27" s="7" t="s">
        <v>32</v>
      </c>
      <c r="Q27" s="7" t="s">
        <v>98</v>
      </c>
      <c r="R27" s="7">
        <v>66</v>
      </c>
      <c r="S27" s="7">
        <v>40269987.5</v>
      </c>
    </row>
    <row r="28" spans="1:19" s="8" customFormat="1" ht="14.25" x14ac:dyDescent="0.45">
      <c r="A28" s="6" t="s">
        <v>99</v>
      </c>
      <c r="B28" s="7" t="s">
        <v>100</v>
      </c>
      <c r="C28" s="7"/>
      <c r="D28" s="7">
        <v>-0.36458225793327298</v>
      </c>
      <c r="E28" s="7">
        <v>-1.2883328146437301</v>
      </c>
      <c r="F28" s="3">
        <f t="shared" si="0"/>
        <v>-0.82645753628850149</v>
      </c>
      <c r="G28" s="7">
        <v>-0.68147138049224898</v>
      </c>
      <c r="H28" s="7">
        <v>-0.754242875087895</v>
      </c>
      <c r="I28" s="3">
        <f t="shared" si="1"/>
        <v>-0.71785712779007205</v>
      </c>
      <c r="J28" s="7">
        <v>0.96416287241348897</v>
      </c>
      <c r="K28" s="7">
        <v>7.7914691587622806E-2</v>
      </c>
      <c r="L28" s="3">
        <f t="shared" si="2"/>
        <v>0.52103878200055587</v>
      </c>
      <c r="M28" s="7">
        <v>-0.41905180837713402</v>
      </c>
      <c r="N28" s="7">
        <v>1.7513365658082001</v>
      </c>
      <c r="O28" s="3">
        <f t="shared" si="3"/>
        <v>0.66614237871553306</v>
      </c>
      <c r="P28" s="7" t="s">
        <v>28</v>
      </c>
      <c r="Q28" s="7" t="s">
        <v>101</v>
      </c>
      <c r="R28" s="7">
        <v>68</v>
      </c>
      <c r="S28" s="7">
        <v>1792951.5</v>
      </c>
    </row>
    <row r="29" spans="1:19" s="8" customFormat="1" ht="14.25" x14ac:dyDescent="0.45">
      <c r="A29" s="6" t="s">
        <v>102</v>
      </c>
      <c r="B29" s="7" t="s">
        <v>103</v>
      </c>
      <c r="C29" s="7">
        <v>1.83648481709631</v>
      </c>
      <c r="D29" s="7">
        <v>-0.30868018496514199</v>
      </c>
      <c r="E29" s="7">
        <v>-1.1319433743107801</v>
      </c>
      <c r="F29" s="3">
        <f t="shared" si="0"/>
        <v>-0.720311779637961</v>
      </c>
      <c r="G29" s="7">
        <v>-0.60377098367081605</v>
      </c>
      <c r="H29" s="7">
        <v>-0.18762204291633</v>
      </c>
      <c r="I29" s="3">
        <f t="shared" si="1"/>
        <v>-0.39569651329357303</v>
      </c>
      <c r="J29" s="7">
        <v>0.34295353485548202</v>
      </c>
      <c r="K29" s="7">
        <v>-0.20289949887409101</v>
      </c>
      <c r="L29" s="3">
        <f t="shared" si="2"/>
        <v>7.0027017990695509E-2</v>
      </c>
      <c r="M29" s="7">
        <v>0.10957796512579999</v>
      </c>
      <c r="N29" s="7">
        <v>0.24191030778766201</v>
      </c>
      <c r="O29" s="3">
        <f t="shared" si="3"/>
        <v>0.17574413645673101</v>
      </c>
      <c r="P29" s="7" t="s">
        <v>44</v>
      </c>
      <c r="Q29" s="7" t="s">
        <v>104</v>
      </c>
      <c r="R29" s="7">
        <v>47</v>
      </c>
      <c r="S29" s="7">
        <v>1842210</v>
      </c>
    </row>
    <row r="30" spans="1:19" s="8" customFormat="1" ht="14.25" x14ac:dyDescent="0.45">
      <c r="A30" s="6" t="s">
        <v>105</v>
      </c>
      <c r="B30" s="7" t="s">
        <v>106</v>
      </c>
      <c r="C30" s="7">
        <v>-1.90705739029565</v>
      </c>
      <c r="D30" s="7">
        <v>-0.23613712354908201</v>
      </c>
      <c r="E30" s="7">
        <v>-0.88823785222524199</v>
      </c>
      <c r="F30" s="3">
        <f t="shared" si="0"/>
        <v>-0.562187487887162</v>
      </c>
      <c r="G30" s="7">
        <v>0.12301609106016501</v>
      </c>
      <c r="H30" s="7">
        <v>-0.269688499881449</v>
      </c>
      <c r="I30" s="3">
        <f t="shared" si="1"/>
        <v>-7.3336204410641995E-2</v>
      </c>
      <c r="J30" s="7">
        <v>0.185815984502851</v>
      </c>
      <c r="K30" s="7">
        <v>-0.183663146114418</v>
      </c>
      <c r="L30" s="3">
        <f t="shared" si="2"/>
        <v>1.0764191942164991E-3</v>
      </c>
      <c r="M30" s="7">
        <v>0.63673232588696504</v>
      </c>
      <c r="N30" s="7">
        <v>0.53003929667326499</v>
      </c>
      <c r="O30" s="3">
        <f t="shared" si="3"/>
        <v>0.58338581128011502</v>
      </c>
      <c r="P30" s="7" t="s">
        <v>28</v>
      </c>
      <c r="Q30" s="7" t="s">
        <v>107</v>
      </c>
      <c r="R30" s="7">
        <v>37</v>
      </c>
      <c r="S30" s="7">
        <v>16747198.5</v>
      </c>
    </row>
    <row r="31" spans="1:19" s="8" customFormat="1" ht="14.25" x14ac:dyDescent="0.45">
      <c r="A31" s="6" t="s">
        <v>108</v>
      </c>
      <c r="B31" s="7" t="s">
        <v>109</v>
      </c>
      <c r="C31" s="7">
        <v>-0.37323836885621903</v>
      </c>
      <c r="D31" s="7">
        <v>-9.2559340662693598E-2</v>
      </c>
      <c r="E31" s="7">
        <v>-5.3430698120658503E-2</v>
      </c>
      <c r="F31" s="3">
        <f t="shared" si="0"/>
        <v>-7.2995019391676047E-2</v>
      </c>
      <c r="G31" s="7">
        <v>-0.49497749390204199</v>
      </c>
      <c r="H31" s="7">
        <v>-0.82337281750059199</v>
      </c>
      <c r="I31" s="3">
        <f t="shared" si="1"/>
        <v>-0.65917515570131702</v>
      </c>
      <c r="J31" s="7">
        <v>0.76980068801830603</v>
      </c>
      <c r="K31" s="7">
        <v>1.24607842152612</v>
      </c>
      <c r="L31" s="3">
        <f t="shared" si="2"/>
        <v>1.007939554772213</v>
      </c>
      <c r="M31" s="9">
        <v>4.2316860925336703E-5</v>
      </c>
      <c r="N31" s="7">
        <v>0.18618504473827999</v>
      </c>
      <c r="O31" s="3">
        <f t="shared" si="3"/>
        <v>9.3113680799602666E-2</v>
      </c>
      <c r="P31" s="7" t="s">
        <v>44</v>
      </c>
      <c r="Q31" s="7" t="s">
        <v>110</v>
      </c>
      <c r="R31" s="7">
        <v>58</v>
      </c>
      <c r="S31" s="7">
        <v>31557717</v>
      </c>
    </row>
    <row r="32" spans="1:19" s="8" customFormat="1" ht="14.25" x14ac:dyDescent="0.45">
      <c r="A32" s="6" t="s">
        <v>111</v>
      </c>
      <c r="B32" s="7" t="s">
        <v>112</v>
      </c>
      <c r="C32" s="7">
        <v>1.61527025734328</v>
      </c>
      <c r="D32" s="7">
        <v>-7.8205338065198707E-2</v>
      </c>
      <c r="E32" s="7">
        <v>-1.21694666929299</v>
      </c>
      <c r="F32" s="3">
        <f t="shared" si="0"/>
        <v>-0.6475760036790944</v>
      </c>
      <c r="G32" s="7">
        <v>-0.57590490346061896</v>
      </c>
      <c r="H32" s="7">
        <v>-0.56534833037954302</v>
      </c>
      <c r="I32" s="3">
        <f t="shared" si="1"/>
        <v>-0.57062661692008099</v>
      </c>
      <c r="J32" s="7">
        <v>0.50726305803994898</v>
      </c>
      <c r="K32" s="7">
        <v>0.12985288934112699</v>
      </c>
      <c r="L32" s="3">
        <f t="shared" si="2"/>
        <v>0.31855797369053795</v>
      </c>
      <c r="M32" s="7">
        <v>0.12590775075109401</v>
      </c>
      <c r="N32" s="7">
        <v>0.59681989750554598</v>
      </c>
      <c r="O32" s="3">
        <f t="shared" si="3"/>
        <v>0.36136382412832002</v>
      </c>
      <c r="P32" s="7" t="s">
        <v>44</v>
      </c>
      <c r="Q32" s="7" t="s">
        <v>113</v>
      </c>
      <c r="R32" s="7">
        <v>26</v>
      </c>
      <c r="S32" s="7">
        <v>508510</v>
      </c>
    </row>
    <row r="33" spans="1:19" s="8" customFormat="1" ht="14.25" x14ac:dyDescent="0.45">
      <c r="A33" s="6" t="s">
        <v>114</v>
      </c>
      <c r="B33" s="7" t="s">
        <v>115</v>
      </c>
      <c r="C33" s="7">
        <v>1.25160832675169</v>
      </c>
      <c r="D33" s="7">
        <v>-2.8527585917888901E-2</v>
      </c>
      <c r="E33" s="7">
        <v>-1.1757363474320099</v>
      </c>
      <c r="F33" s="3">
        <f t="shared" si="0"/>
        <v>-0.60213196667494939</v>
      </c>
      <c r="G33" s="7">
        <v>-1.3296831142272001</v>
      </c>
      <c r="H33" s="7">
        <v>-1.3862399705369599</v>
      </c>
      <c r="I33" s="3">
        <f t="shared" si="1"/>
        <v>-1.3579615423820801</v>
      </c>
      <c r="J33" s="7">
        <v>-0.101658509039994</v>
      </c>
      <c r="K33" s="7">
        <v>-0.75054569156854201</v>
      </c>
      <c r="L33" s="3">
        <f t="shared" si="2"/>
        <v>-0.42610210030426798</v>
      </c>
      <c r="M33" s="7">
        <v>-0.52008858447333395</v>
      </c>
      <c r="N33" s="7">
        <v>0.30943030435781299</v>
      </c>
      <c r="O33" s="3">
        <f t="shared" si="3"/>
        <v>-0.10532914005776048</v>
      </c>
      <c r="P33" s="7" t="s">
        <v>44</v>
      </c>
      <c r="Q33" s="7" t="s">
        <v>116</v>
      </c>
      <c r="R33" s="7">
        <v>46</v>
      </c>
      <c r="S33" s="7">
        <v>16158490.5</v>
      </c>
    </row>
    <row r="34" spans="1:19" s="8" customFormat="1" ht="14.25" x14ac:dyDescent="0.45">
      <c r="A34" s="6" t="s">
        <v>117</v>
      </c>
      <c r="B34" s="7" t="s">
        <v>118</v>
      </c>
      <c r="C34" s="7">
        <v>-1.0055647794001601</v>
      </c>
      <c r="D34" s="7">
        <v>0.53289868935537499</v>
      </c>
      <c r="E34" s="7">
        <v>0.118661299572245</v>
      </c>
      <c r="F34" s="3">
        <f t="shared" si="0"/>
        <v>0.32577999446381001</v>
      </c>
      <c r="G34" s="7">
        <v>0.113961532788974</v>
      </c>
      <c r="H34" s="7">
        <v>0.20819257144623099</v>
      </c>
      <c r="I34" s="3">
        <f t="shared" si="1"/>
        <v>0.16107705211760248</v>
      </c>
      <c r="J34" s="7">
        <v>0.99161154439361698</v>
      </c>
      <c r="K34" s="7">
        <v>0.89129918658320595</v>
      </c>
      <c r="L34" s="3">
        <f t="shared" si="2"/>
        <v>0.94145536548841147</v>
      </c>
      <c r="M34" s="7">
        <v>0.41637702364012302</v>
      </c>
      <c r="N34" s="7">
        <v>0.42242104291989702</v>
      </c>
      <c r="O34" s="3">
        <f t="shared" si="3"/>
        <v>0.41939903328001005</v>
      </c>
      <c r="P34" s="7" t="s">
        <v>66</v>
      </c>
      <c r="Q34" s="7" t="s">
        <v>119</v>
      </c>
      <c r="R34" s="7">
        <v>193</v>
      </c>
      <c r="S34" s="7">
        <v>19896989</v>
      </c>
    </row>
    <row r="35" spans="1:19" s="8" customFormat="1" ht="14.25" x14ac:dyDescent="0.45">
      <c r="A35" s="6" t="s">
        <v>120</v>
      </c>
      <c r="B35" s="7" t="s">
        <v>121</v>
      </c>
      <c r="C35" s="7">
        <v>-2.4728832553316198</v>
      </c>
      <c r="D35" s="7">
        <v>0.56479462504991595</v>
      </c>
      <c r="E35" s="7">
        <v>-1.8454739025683401E-2</v>
      </c>
      <c r="F35" s="3">
        <f t="shared" si="0"/>
        <v>0.27316994301211628</v>
      </c>
      <c r="G35" s="7">
        <v>0.47180183308233098</v>
      </c>
      <c r="H35" s="7">
        <v>0.73418083448930105</v>
      </c>
      <c r="I35" s="3">
        <f t="shared" si="1"/>
        <v>0.60299133378581604</v>
      </c>
      <c r="J35" s="7">
        <v>0.72181335804239199</v>
      </c>
      <c r="K35" s="7">
        <v>0.74507811610707697</v>
      </c>
      <c r="L35" s="3">
        <f t="shared" si="2"/>
        <v>0.73344573707473448</v>
      </c>
      <c r="M35" s="7">
        <v>0.73480274887691099</v>
      </c>
      <c r="N35" s="7">
        <v>1.2147513839341499</v>
      </c>
      <c r="O35" s="3">
        <f t="shared" si="3"/>
        <v>0.97477706640553041</v>
      </c>
      <c r="P35" s="7" t="s">
        <v>44</v>
      </c>
      <c r="Q35" s="7" t="s">
        <v>122</v>
      </c>
      <c r="R35" s="7">
        <v>351</v>
      </c>
      <c r="S35" s="7">
        <v>10721811</v>
      </c>
    </row>
    <row r="36" spans="1:19" s="8" customFormat="1" ht="14.25" x14ac:dyDescent="0.45">
      <c r="A36" s="6" t="s">
        <v>123</v>
      </c>
      <c r="B36" s="7" t="s">
        <v>118</v>
      </c>
      <c r="C36" s="7">
        <v>-2.5593535135678902</v>
      </c>
      <c r="D36" s="7">
        <v>0.57047353800953005</v>
      </c>
      <c r="E36" s="7">
        <v>0.87866811051110905</v>
      </c>
      <c r="F36" s="3">
        <f t="shared" si="0"/>
        <v>0.72457082426031949</v>
      </c>
      <c r="G36" s="7">
        <v>0.90957697221719103</v>
      </c>
      <c r="H36" s="7">
        <v>0.52077052829148696</v>
      </c>
      <c r="I36" s="3">
        <f t="shared" si="1"/>
        <v>0.71517375025433894</v>
      </c>
      <c r="J36" s="7">
        <v>0.41389631170253299</v>
      </c>
      <c r="K36" s="7">
        <v>0.84480619227107101</v>
      </c>
      <c r="L36" s="3">
        <f t="shared" si="2"/>
        <v>0.62935125198680197</v>
      </c>
      <c r="M36" s="7">
        <v>2.7588185158781302</v>
      </c>
      <c r="N36" s="7">
        <v>1.5057243723646601</v>
      </c>
      <c r="O36" s="3">
        <f t="shared" si="3"/>
        <v>2.132271444121395</v>
      </c>
      <c r="P36" s="7" t="s">
        <v>32</v>
      </c>
      <c r="Q36" s="7" t="s">
        <v>119</v>
      </c>
      <c r="R36" s="7">
        <v>86</v>
      </c>
      <c r="S36" s="7">
        <v>38127751.5</v>
      </c>
    </row>
    <row r="37" spans="1:19" s="8" customFormat="1" ht="14.25" x14ac:dyDescent="0.45">
      <c r="A37" s="6" t="s">
        <v>124</v>
      </c>
      <c r="B37" s="7" t="s">
        <v>125</v>
      </c>
      <c r="C37" s="7">
        <v>-1.12379572208484</v>
      </c>
      <c r="D37" s="7">
        <v>0.91814773409343198</v>
      </c>
      <c r="E37" s="7">
        <v>0.77180474426900203</v>
      </c>
      <c r="F37" s="3">
        <f t="shared" si="0"/>
        <v>0.844976239181217</v>
      </c>
      <c r="G37" s="7">
        <v>0.436805993185506</v>
      </c>
      <c r="H37" s="7">
        <v>1.10203927179984</v>
      </c>
      <c r="I37" s="3">
        <f t="shared" si="1"/>
        <v>0.76942263249267295</v>
      </c>
      <c r="J37" s="7">
        <v>1.69255373085483</v>
      </c>
      <c r="K37" s="7">
        <v>1.98364092375822</v>
      </c>
      <c r="L37" s="3">
        <f t="shared" si="2"/>
        <v>1.8380973273065249</v>
      </c>
      <c r="M37" s="7">
        <v>1.3945023171495201</v>
      </c>
      <c r="N37" s="7">
        <v>0.91426006149656902</v>
      </c>
      <c r="O37" s="3">
        <f t="shared" si="3"/>
        <v>1.1543811893230447</v>
      </c>
      <c r="P37" s="7" t="s">
        <v>32</v>
      </c>
      <c r="Q37" s="7" t="s">
        <v>126</v>
      </c>
      <c r="R37" s="7">
        <v>330</v>
      </c>
      <c r="S37" s="7">
        <v>30929422.5</v>
      </c>
    </row>
    <row r="38" spans="1:19" s="8" customFormat="1" ht="14.25" x14ac:dyDescent="0.45">
      <c r="A38" s="6" t="s">
        <v>127</v>
      </c>
      <c r="B38" s="7" t="s">
        <v>128</v>
      </c>
      <c r="C38" s="7">
        <v>-1.33387127500713</v>
      </c>
      <c r="D38" s="7">
        <v>0.95802818672675805</v>
      </c>
      <c r="E38" s="7">
        <v>-2.40028482602745E-2</v>
      </c>
      <c r="F38" s="3">
        <f t="shared" si="0"/>
        <v>0.46701266923324175</v>
      </c>
      <c r="G38" s="7">
        <v>-9.0579206546481505E-3</v>
      </c>
      <c r="H38" s="7">
        <v>-0.74107604137683603</v>
      </c>
      <c r="I38" s="3">
        <f t="shared" si="1"/>
        <v>-0.3750669810157421</v>
      </c>
      <c r="J38" s="7">
        <v>2.91682650027446</v>
      </c>
      <c r="K38" s="7">
        <v>1.4082787222844699</v>
      </c>
      <c r="L38" s="3">
        <f t="shared" si="2"/>
        <v>2.1625526112794651</v>
      </c>
      <c r="M38" s="7">
        <v>3.4304479703678599</v>
      </c>
      <c r="N38" s="7">
        <v>2.0722282591153398</v>
      </c>
      <c r="O38" s="3">
        <f t="shared" si="3"/>
        <v>2.7513381147415998</v>
      </c>
      <c r="P38" s="7" t="s">
        <v>32</v>
      </c>
      <c r="Q38" s="7" t="s">
        <v>129</v>
      </c>
      <c r="R38" s="7">
        <v>93</v>
      </c>
      <c r="S38" s="7">
        <v>37283671.5</v>
      </c>
    </row>
    <row r="39" spans="1:19" s="8" customFormat="1" ht="14.25" x14ac:dyDescent="0.45">
      <c r="A39" s="6" t="s">
        <v>130</v>
      </c>
      <c r="B39" s="7" t="s">
        <v>131</v>
      </c>
      <c r="C39" s="7">
        <v>-1.7712147446495701</v>
      </c>
      <c r="D39" s="7">
        <v>1.2104119483800599</v>
      </c>
      <c r="E39" s="7">
        <v>0.27166092802309899</v>
      </c>
      <c r="F39" s="3">
        <f t="shared" si="0"/>
        <v>0.74103643820157949</v>
      </c>
      <c r="G39" s="7">
        <v>0.62433605191324004</v>
      </c>
      <c r="H39" s="7">
        <v>1.16550220294161</v>
      </c>
      <c r="I39" s="3">
        <f t="shared" si="1"/>
        <v>0.89491912742742508</v>
      </c>
      <c r="J39" s="7">
        <v>1.91791402345039</v>
      </c>
      <c r="K39" s="7">
        <v>1.0623470877029</v>
      </c>
      <c r="L39" s="3">
        <f t="shared" si="2"/>
        <v>1.4901305555766449</v>
      </c>
      <c r="M39" s="7">
        <v>1.87644733424006</v>
      </c>
      <c r="N39" s="7">
        <v>0.58776429269658204</v>
      </c>
      <c r="O39" s="3">
        <f t="shared" si="3"/>
        <v>1.2321058134683209</v>
      </c>
      <c r="P39" s="7" t="s">
        <v>44</v>
      </c>
      <c r="Q39" s="7" t="s">
        <v>132</v>
      </c>
      <c r="R39" s="7">
        <v>27</v>
      </c>
      <c r="S39" s="7">
        <v>28594238</v>
      </c>
    </row>
    <row r="40" spans="1:19" s="8" customFormat="1" ht="14.25" x14ac:dyDescent="0.45">
      <c r="A40" s="6" t="s">
        <v>133</v>
      </c>
      <c r="B40" s="7" t="s">
        <v>134</v>
      </c>
      <c r="C40" s="7">
        <v>-1.3464092866672499</v>
      </c>
      <c r="D40" s="7">
        <v>2.6816320483142402</v>
      </c>
      <c r="E40" s="7">
        <v>0.103725588824053</v>
      </c>
      <c r="F40" s="3">
        <f t="shared" si="0"/>
        <v>1.3926788185691465</v>
      </c>
      <c r="G40" s="7">
        <v>-0.127553988071267</v>
      </c>
      <c r="H40" s="7">
        <v>0.84083390088643295</v>
      </c>
      <c r="I40" s="3">
        <f t="shared" si="1"/>
        <v>0.35663995640758295</v>
      </c>
      <c r="J40" s="7">
        <v>1.1409664033681799</v>
      </c>
      <c r="K40" s="7">
        <v>0.58819050332254796</v>
      </c>
      <c r="L40" s="3">
        <f t="shared" si="2"/>
        <v>0.86457845334536398</v>
      </c>
      <c r="M40" s="7">
        <v>0.91710181486959197</v>
      </c>
      <c r="N40" s="7">
        <v>-0.76198605474195802</v>
      </c>
      <c r="O40" s="3">
        <f t="shared" si="3"/>
        <v>7.7557880063816975E-2</v>
      </c>
      <c r="P40" s="7" t="s">
        <v>44</v>
      </c>
      <c r="Q40" s="7" t="s">
        <v>135</v>
      </c>
      <c r="R40" s="7">
        <v>85</v>
      </c>
      <c r="S40" s="7">
        <v>28591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B5D7-2CE5-4D01-9612-3E48A8DCD5B6}">
  <dimension ref="A1:IX300"/>
  <sheetViews>
    <sheetView tabSelected="1" workbookViewId="0">
      <selection activeCell="D18" sqref="A18:XFD18"/>
    </sheetView>
  </sheetViews>
  <sheetFormatPr defaultColWidth="13.73046875" defaultRowHeight="10.15" x14ac:dyDescent="0.3"/>
  <cols>
    <col min="1" max="1" width="13.1328125" style="12" customWidth="1"/>
    <col min="2" max="2" width="10.1328125" style="12" customWidth="1"/>
    <col min="3" max="3" width="18.33203125" style="12" customWidth="1"/>
    <col min="4" max="4" width="13.46484375" style="12" customWidth="1"/>
    <col min="5" max="5" width="9.53125" style="12" customWidth="1"/>
    <col min="6" max="6" width="10.46484375" style="12" customWidth="1"/>
    <col min="7" max="7" width="26.3984375" style="12" customWidth="1"/>
    <col min="8" max="8" width="25.53125" style="12" customWidth="1"/>
    <col min="9" max="9" width="24.33203125" style="12" customWidth="1"/>
    <col min="10" max="10" width="9.06640625" style="12" customWidth="1"/>
    <col min="11" max="11" width="17.796875" style="12" customWidth="1"/>
    <col min="12" max="12" width="17.73046875" style="12" customWidth="1"/>
    <col min="13" max="13" width="10" style="12" customWidth="1"/>
    <col min="14" max="14" width="23.33203125" style="12" customWidth="1"/>
    <col min="15" max="29" width="13.73046875" style="12"/>
    <col min="30" max="30" width="17.06640625" style="12" customWidth="1"/>
    <col min="31" max="32" width="13.73046875" style="12"/>
    <col min="33" max="33" width="20.53125" style="12" customWidth="1"/>
    <col min="34" max="34" width="17.3984375" style="12" customWidth="1"/>
    <col min="35" max="35" width="16.59765625" style="12" customWidth="1"/>
    <col min="36" max="36" width="16.73046875" style="12" customWidth="1"/>
    <col min="37" max="37" width="17.86328125" style="12" customWidth="1"/>
    <col min="38" max="16384" width="13.73046875" style="12"/>
  </cols>
  <sheetData>
    <row r="1" spans="1:37" s="11" customFormat="1" x14ac:dyDescent="0.3">
      <c r="A1" s="11" t="s">
        <v>0</v>
      </c>
      <c r="B1" s="11" t="s">
        <v>1</v>
      </c>
      <c r="C1" s="11" t="s">
        <v>146</v>
      </c>
      <c r="D1" s="11" t="s">
        <v>147</v>
      </c>
      <c r="E1" s="11" t="s">
        <v>148</v>
      </c>
      <c r="F1" s="11" t="s">
        <v>149</v>
      </c>
      <c r="G1" s="11" t="s">
        <v>150</v>
      </c>
      <c r="H1" s="11" t="s">
        <v>151</v>
      </c>
      <c r="I1" s="11" t="s">
        <v>152</v>
      </c>
      <c r="J1" s="11" t="s">
        <v>153</v>
      </c>
      <c r="K1" s="11" t="s">
        <v>154</v>
      </c>
      <c r="L1" s="11" t="s">
        <v>155</v>
      </c>
      <c r="M1" s="11" t="s">
        <v>156</v>
      </c>
      <c r="N1" s="11" t="s">
        <v>157</v>
      </c>
      <c r="O1" s="11" t="s">
        <v>158</v>
      </c>
      <c r="P1" s="11" t="s">
        <v>159</v>
      </c>
      <c r="Q1" s="11" t="s">
        <v>160</v>
      </c>
      <c r="R1" s="11" t="s">
        <v>161</v>
      </c>
      <c r="S1" s="11" t="s">
        <v>162</v>
      </c>
      <c r="T1" s="11" t="s">
        <v>163</v>
      </c>
      <c r="U1" s="11" t="s">
        <v>164</v>
      </c>
      <c r="V1" s="11" t="s">
        <v>165</v>
      </c>
      <c r="W1" s="11" t="s">
        <v>166</v>
      </c>
      <c r="X1" s="11" t="s">
        <v>167</v>
      </c>
      <c r="Y1" s="11" t="s">
        <v>168</v>
      </c>
      <c r="Z1" s="11" t="s">
        <v>169</v>
      </c>
      <c r="AA1" s="19" t="s">
        <v>136</v>
      </c>
      <c r="AB1" s="11" t="s">
        <v>15</v>
      </c>
      <c r="AC1" s="11" t="s">
        <v>1</v>
      </c>
      <c r="AD1" s="11" t="s">
        <v>16</v>
      </c>
      <c r="AE1" s="11" t="s">
        <v>17</v>
      </c>
      <c r="AF1" s="11" t="s">
        <v>18</v>
      </c>
      <c r="AG1" s="11" t="s">
        <v>171</v>
      </c>
      <c r="AH1" s="11" t="s">
        <v>172</v>
      </c>
      <c r="AI1" s="11" t="s">
        <v>173</v>
      </c>
      <c r="AJ1" s="11" t="s">
        <v>174</v>
      </c>
      <c r="AK1" s="11" t="s">
        <v>175</v>
      </c>
    </row>
    <row r="2" spans="1:37" x14ac:dyDescent="0.3">
      <c r="A2" s="11" t="s">
        <v>19</v>
      </c>
      <c r="B2" s="12" t="s">
        <v>20</v>
      </c>
      <c r="C2" s="12">
        <v>-6.9488730000000004E-3</v>
      </c>
      <c r="D2" s="12">
        <v>1.982733E-3</v>
      </c>
      <c r="E2" s="12">
        <v>5.7418523999999999E-2</v>
      </c>
      <c r="F2" s="12">
        <v>3.6811602999999998E-2</v>
      </c>
      <c r="G2" s="12">
        <v>0.86709881499999997</v>
      </c>
      <c r="H2" s="12">
        <v>0.86890588499999999</v>
      </c>
      <c r="I2" s="12">
        <v>0.86699105399999998</v>
      </c>
      <c r="J2" s="12">
        <v>0.81593014900000005</v>
      </c>
      <c r="K2" s="12">
        <v>0.85718234100000001</v>
      </c>
      <c r="L2" s="12">
        <v>0.86952854099999999</v>
      </c>
      <c r="M2" s="12">
        <v>0.85354428800000004</v>
      </c>
      <c r="N2" s="12">
        <v>0.83425410200000005</v>
      </c>
      <c r="O2" s="12">
        <v>1.0819980999999999E-2</v>
      </c>
      <c r="P2" s="12">
        <v>1.3927910999999999E-2</v>
      </c>
      <c r="Q2" s="12">
        <v>6.8462413E-2</v>
      </c>
      <c r="R2" s="12">
        <v>2.6690002000000001E-2</v>
      </c>
      <c r="S2" s="12">
        <v>4.2542025999999997E-2</v>
      </c>
      <c r="T2" s="12">
        <v>4.2942880000000003E-2</v>
      </c>
      <c r="U2" s="12">
        <v>4.0743494999999998E-2</v>
      </c>
      <c r="V2" s="12">
        <v>4.4397032000000003E-2</v>
      </c>
      <c r="W2" s="12">
        <v>4.3937093000000003E-2</v>
      </c>
      <c r="X2" s="12">
        <v>4.2649751E-2</v>
      </c>
      <c r="Y2" s="12">
        <v>4.5863795999999998E-2</v>
      </c>
      <c r="Z2" s="12">
        <v>4.9595018999999997E-2</v>
      </c>
      <c r="AA2" s="17">
        <f>AVERAGE(C2:Z2)</f>
        <v>0.30813627337499999</v>
      </c>
      <c r="AB2" s="17" t="s">
        <v>21</v>
      </c>
      <c r="AC2" s="12" t="s">
        <v>20</v>
      </c>
      <c r="AD2" s="12" t="s">
        <v>22</v>
      </c>
      <c r="AE2" s="12">
        <v>57</v>
      </c>
      <c r="AF2" s="12">
        <v>11204396.5</v>
      </c>
      <c r="AG2" s="12">
        <v>0.30813627337499999</v>
      </c>
      <c r="AH2" s="12">
        <v>0.2903237267083334</v>
      </c>
      <c r="AI2" s="12">
        <v>0.10978550941666669</v>
      </c>
      <c r="AJ2" s="12">
        <v>1.6456816590909092E-2</v>
      </c>
      <c r="AK2" s="12">
        <v>0.21967917379166665</v>
      </c>
    </row>
    <row r="3" spans="1:37" x14ac:dyDescent="0.3">
      <c r="A3" s="11" t="s">
        <v>23</v>
      </c>
      <c r="B3" s="12" t="s">
        <v>24</v>
      </c>
      <c r="C3" s="12">
        <v>0.173892621</v>
      </c>
      <c r="D3" s="12">
        <v>1.9507686999999999E-2</v>
      </c>
      <c r="E3" s="12">
        <v>-7.692506E-3</v>
      </c>
      <c r="F3" s="12">
        <v>8.9957496999999997E-2</v>
      </c>
      <c r="G3" s="12">
        <v>0.729733564</v>
      </c>
      <c r="H3" s="12">
        <v>0.71843072900000005</v>
      </c>
      <c r="I3" s="12">
        <v>0.72953072500000005</v>
      </c>
      <c r="J3" s="12">
        <v>0.62513277199999995</v>
      </c>
      <c r="K3" s="12">
        <v>0.71976487300000003</v>
      </c>
      <c r="L3" s="12">
        <v>0.71510999399999997</v>
      </c>
      <c r="M3" s="12">
        <v>0.72025154899999999</v>
      </c>
      <c r="N3" s="12">
        <v>0.68442874200000003</v>
      </c>
      <c r="O3" s="12">
        <v>8.5927818000000003E-2</v>
      </c>
      <c r="P3" s="12">
        <v>1.1082887E-2</v>
      </c>
      <c r="Q3" s="12">
        <v>1.1139067000000001E-2</v>
      </c>
      <c r="R3" s="12">
        <v>4.1632729E-2</v>
      </c>
      <c r="S3" s="12">
        <v>4.8019814000000001E-2</v>
      </c>
      <c r="T3" s="12">
        <v>4.9576084999999999E-2</v>
      </c>
      <c r="U3" s="12">
        <v>4.8820134000000001E-2</v>
      </c>
      <c r="V3" s="12">
        <v>4.8612681999999997E-2</v>
      </c>
      <c r="W3" s="12">
        <v>4.9796209000000001E-2</v>
      </c>
      <c r="X3" s="12">
        <v>4.9496055999999997E-2</v>
      </c>
      <c r="Y3" s="12">
        <v>4.9238485999999998E-2</v>
      </c>
      <c r="Z3" s="12">
        <v>4.9194953E-2</v>
      </c>
      <c r="AA3" s="17">
        <f t="shared" ref="AA3:AA40" si="0">AVERAGE(C3:Z3)</f>
        <v>0.26919104862499993</v>
      </c>
      <c r="AB3" s="17" t="s">
        <v>21</v>
      </c>
      <c r="AC3" s="12" t="s">
        <v>24</v>
      </c>
      <c r="AD3" s="12" t="s">
        <v>25</v>
      </c>
      <c r="AE3" s="12">
        <v>80</v>
      </c>
      <c r="AF3" s="12">
        <v>11217653</v>
      </c>
      <c r="AG3" s="12">
        <v>0.26919104862499993</v>
      </c>
      <c r="AH3" s="12">
        <v>0.22351350516666668</v>
      </c>
      <c r="AI3" s="12">
        <v>0.14719961970833331</v>
      </c>
      <c r="AJ3" s="12">
        <v>7.5173340541666661E-2</v>
      </c>
      <c r="AK3" s="12">
        <v>0.20433572133333336</v>
      </c>
    </row>
    <row r="4" spans="1:37" x14ac:dyDescent="0.3">
      <c r="A4" s="11" t="s">
        <v>26</v>
      </c>
      <c r="B4" s="12" t="s">
        <v>27</v>
      </c>
      <c r="C4" s="12">
        <v>-1.933489E-2</v>
      </c>
      <c r="D4" s="12">
        <v>-1.2108782E-2</v>
      </c>
      <c r="E4" s="12">
        <v>0.218916636</v>
      </c>
      <c r="F4" s="12">
        <v>1.5595299999999999E-2</v>
      </c>
      <c r="G4" s="12">
        <v>0.89462485999999997</v>
      </c>
      <c r="H4" s="12">
        <v>0.84962816200000002</v>
      </c>
      <c r="I4" s="12">
        <v>1</v>
      </c>
      <c r="J4" s="12">
        <v>0.58984102500000002</v>
      </c>
      <c r="K4" s="12">
        <v>0.862391193</v>
      </c>
      <c r="L4" s="12">
        <v>0.822675763</v>
      </c>
      <c r="M4" s="12">
        <v>0.84156748800000003</v>
      </c>
      <c r="N4" s="12">
        <v>0.56944935299999999</v>
      </c>
      <c r="O4" s="12">
        <v>1.924598E-3</v>
      </c>
      <c r="P4" s="12">
        <v>2.6870489999999999E-3</v>
      </c>
      <c r="Q4" s="12">
        <v>4.393586E-2</v>
      </c>
      <c r="R4" s="12">
        <v>7.1541779999999998E-3</v>
      </c>
      <c r="S4" s="12">
        <v>2.3770552E-2</v>
      </c>
      <c r="T4" s="12">
        <v>3.1813989000000001E-2</v>
      </c>
      <c r="U4" s="12">
        <v>0</v>
      </c>
      <c r="V4" s="12">
        <v>6.2794937999999995E-2</v>
      </c>
      <c r="W4" s="12">
        <v>2.9408376999999999E-2</v>
      </c>
      <c r="X4" s="12">
        <v>3.5939302999999999E-2</v>
      </c>
      <c r="Y4" s="12">
        <v>4.0633369000000003E-2</v>
      </c>
      <c r="Z4" s="12">
        <v>5.4461120000000002E-2</v>
      </c>
      <c r="AA4" s="18">
        <f t="shared" si="0"/>
        <v>0.2903237267083334</v>
      </c>
      <c r="AB4" s="18" t="s">
        <v>28</v>
      </c>
      <c r="AC4" s="12" t="s">
        <v>27</v>
      </c>
      <c r="AD4" s="12" t="s">
        <v>29</v>
      </c>
      <c r="AE4" s="12">
        <v>32</v>
      </c>
      <c r="AF4" s="12">
        <v>15241718</v>
      </c>
      <c r="AG4" s="12">
        <v>0.18830774166666667</v>
      </c>
      <c r="AH4" s="12">
        <v>0.47343739712500005</v>
      </c>
      <c r="AI4" s="12">
        <v>0.10723692645833334</v>
      </c>
      <c r="AJ4" s="12">
        <v>4.308115945833333E-2</v>
      </c>
      <c r="AK4" s="12">
        <f xml:space="preserve"> AVERAGE(AK2:AK3)</f>
        <v>0.21200744756250001</v>
      </c>
    </row>
    <row r="5" spans="1:37" x14ac:dyDescent="0.3">
      <c r="A5" s="11" t="s">
        <v>30</v>
      </c>
      <c r="B5" s="12" t="s">
        <v>31</v>
      </c>
      <c r="C5" s="12">
        <v>1.0432993E-2</v>
      </c>
      <c r="D5" s="12">
        <v>8.6244410000000001E-3</v>
      </c>
      <c r="E5" s="12">
        <v>2.6435908000000001E-2</v>
      </c>
      <c r="F5" s="12">
        <v>5.0694556000000002E-2</v>
      </c>
      <c r="G5" s="12">
        <v>0.34141976499999999</v>
      </c>
      <c r="H5" s="12">
        <v>0.175501504</v>
      </c>
      <c r="I5" s="12">
        <v>0.21774717299999999</v>
      </c>
      <c r="J5" s="12">
        <v>0.21494761900000001</v>
      </c>
      <c r="K5" s="12">
        <v>0.35235313299999999</v>
      </c>
      <c r="L5" s="12">
        <v>0.209214967</v>
      </c>
      <c r="M5" s="12">
        <v>0.324403575</v>
      </c>
      <c r="N5" s="12">
        <v>0.15476833400000001</v>
      </c>
      <c r="O5" s="12">
        <v>1.1170485000000001E-2</v>
      </c>
      <c r="P5" s="12">
        <v>9.1691099999999994E-3</v>
      </c>
      <c r="Q5" s="12">
        <v>1.1908043E-2</v>
      </c>
      <c r="R5" s="12">
        <v>1.5745268999999999E-2</v>
      </c>
      <c r="S5" s="12">
        <v>8.2199253E-2</v>
      </c>
      <c r="T5" s="12">
        <v>4.2540150999999998E-2</v>
      </c>
      <c r="U5" s="12">
        <v>3.3838018999999997E-2</v>
      </c>
      <c r="V5" s="12">
        <v>6.2688107000000007E-2</v>
      </c>
      <c r="W5" s="12">
        <v>9.5839076999999995E-2</v>
      </c>
      <c r="X5" s="12">
        <v>7.1518961000000006E-2</v>
      </c>
      <c r="Y5" s="12">
        <v>6.6951819999999995E-2</v>
      </c>
      <c r="Z5" s="12">
        <v>4.4739963000000001E-2</v>
      </c>
      <c r="AA5" s="13">
        <f t="shared" si="0"/>
        <v>0.10978550941666669</v>
      </c>
      <c r="AB5" s="13" t="s">
        <v>32</v>
      </c>
      <c r="AC5" s="12" t="s">
        <v>31</v>
      </c>
      <c r="AD5" s="12" t="s">
        <v>33</v>
      </c>
      <c r="AE5" s="12">
        <v>61</v>
      </c>
      <c r="AF5" s="12">
        <v>15759261.5</v>
      </c>
      <c r="AG5" s="12">
        <v>0.2020932037916667</v>
      </c>
      <c r="AH5" s="12">
        <v>0.3322266596666667</v>
      </c>
      <c r="AI5" s="12">
        <v>0.23587537204166667</v>
      </c>
      <c r="AJ5" s="12">
        <v>1.9919409625000002E-2</v>
      </c>
    </row>
    <row r="6" spans="1:37" x14ac:dyDescent="0.3">
      <c r="A6" s="11" t="s">
        <v>34</v>
      </c>
      <c r="B6" s="12" t="s">
        <v>137</v>
      </c>
      <c r="C6" s="12">
        <v>6.6440420000000002E-3</v>
      </c>
      <c r="D6" s="12">
        <v>3.4406910000000001E-3</v>
      </c>
      <c r="E6" s="12">
        <v>2.0086465000000001E-2</v>
      </c>
      <c r="F6" s="12">
        <v>1.7739224000000001E-2</v>
      </c>
      <c r="G6" s="12">
        <v>0.38877397600000002</v>
      </c>
      <c r="H6" s="12">
        <v>0.34630666599999999</v>
      </c>
      <c r="I6" s="12">
        <v>0.38628763399999999</v>
      </c>
      <c r="J6" s="12">
        <v>0.37731040100000002</v>
      </c>
      <c r="K6" s="12">
        <v>0.40737644699999997</v>
      </c>
      <c r="L6" s="12">
        <v>0.38661058199999998</v>
      </c>
      <c r="M6" s="12">
        <v>0.37386559600000002</v>
      </c>
      <c r="N6" s="12">
        <v>0.39292358900000002</v>
      </c>
      <c r="O6" s="12">
        <v>8.4093699999999993E-3</v>
      </c>
      <c r="P6" s="12">
        <v>4.0426000000000004E-3</v>
      </c>
      <c r="Q6" s="12">
        <v>6.603912E-3</v>
      </c>
      <c r="R6" s="12">
        <v>5.5491109999999998E-3</v>
      </c>
      <c r="S6" s="12">
        <v>5.1400116000000003E-2</v>
      </c>
      <c r="T6" s="12">
        <v>4.3958683999999998E-2</v>
      </c>
      <c r="U6" s="12">
        <v>5.7259593999999997E-2</v>
      </c>
      <c r="V6" s="12">
        <v>4.8626599999999999E-2</v>
      </c>
      <c r="W6" s="12">
        <v>5.0932642E-2</v>
      </c>
      <c r="X6" s="12">
        <v>5.0083089999999997E-2</v>
      </c>
      <c r="Y6" s="12">
        <v>5.3707787E-2</v>
      </c>
      <c r="Z6" s="12">
        <v>4.4852054000000002E-2</v>
      </c>
      <c r="AA6" s="13">
        <f t="shared" si="0"/>
        <v>0.14719961970833331</v>
      </c>
      <c r="AB6" s="13" t="s">
        <v>32</v>
      </c>
      <c r="AC6" s="12" t="s">
        <v>137</v>
      </c>
      <c r="AD6" s="12" t="s">
        <v>35</v>
      </c>
      <c r="AE6" s="12">
        <v>124</v>
      </c>
      <c r="AF6" s="12">
        <v>6545326</v>
      </c>
      <c r="AG6" s="23">
        <f xml:space="preserve"> AVERAGE(AG2:AG5)</f>
        <v>0.24193206686458332</v>
      </c>
      <c r="AH6" s="12">
        <v>0.14594841587499999</v>
      </c>
      <c r="AI6" s="12">
        <v>0.21024623333333334</v>
      </c>
      <c r="AJ6" s="12">
        <v>3.6728082249999995E-2</v>
      </c>
    </row>
    <row r="7" spans="1:37" x14ac:dyDescent="0.3">
      <c r="A7" s="11" t="s">
        <v>36</v>
      </c>
      <c r="B7" s="12" t="s">
        <v>37</v>
      </c>
      <c r="C7" s="12">
        <v>-2.9020000000000001E-3</v>
      </c>
      <c r="D7" s="12">
        <v>4.4806199999999999E-4</v>
      </c>
      <c r="E7" s="12">
        <v>2.4915321000000001E-2</v>
      </c>
      <c r="F7" s="12">
        <v>9.3503119999999995E-3</v>
      </c>
      <c r="G7" s="12">
        <v>0.27974126999999999</v>
      </c>
      <c r="H7" s="12">
        <v>0.23597373899999999</v>
      </c>
      <c r="I7" s="12">
        <v>0.24414071000000001</v>
      </c>
      <c r="J7" s="12">
        <v>0.23212679999999999</v>
      </c>
      <c r="K7" s="12">
        <v>0.29364232600000001</v>
      </c>
      <c r="L7" s="12">
        <v>0.234566047</v>
      </c>
      <c r="M7" s="12">
        <v>0.271209688</v>
      </c>
      <c r="N7" s="12">
        <v>0.23515851800000001</v>
      </c>
      <c r="O7" s="12">
        <v>6.2164710000000003E-3</v>
      </c>
      <c r="P7" s="12">
        <v>3.82476E-3</v>
      </c>
      <c r="Q7" s="12">
        <v>1.3455603999999999E-2</v>
      </c>
      <c r="R7" s="12">
        <v>5.5550039999999997E-3</v>
      </c>
      <c r="S7" s="12">
        <v>5.9046929999999997E-2</v>
      </c>
      <c r="T7" s="12">
        <v>6.5692296999999997E-2</v>
      </c>
      <c r="U7" s="12">
        <v>5.3037722000000002E-2</v>
      </c>
      <c r="V7" s="12">
        <v>6.2198522999999999E-2</v>
      </c>
      <c r="W7" s="12">
        <v>6.2310804999999997E-2</v>
      </c>
      <c r="X7" s="12">
        <v>6.8738444999999995E-2</v>
      </c>
      <c r="Y7" s="12">
        <v>5.8254027E-2</v>
      </c>
      <c r="Z7" s="12">
        <v>5.6984854000000001E-2</v>
      </c>
      <c r="AA7" s="13">
        <f t="shared" si="0"/>
        <v>0.10723692645833334</v>
      </c>
      <c r="AB7" s="13" t="s">
        <v>32</v>
      </c>
      <c r="AC7" s="12" t="s">
        <v>37</v>
      </c>
      <c r="AD7" s="12" t="s">
        <v>38</v>
      </c>
      <c r="AE7" s="12">
        <v>156</v>
      </c>
      <c r="AF7" s="12">
        <v>40257570</v>
      </c>
      <c r="AH7" s="12">
        <v>0.14103424033333334</v>
      </c>
      <c r="AI7" s="12">
        <v>0.20006247108333339</v>
      </c>
      <c r="AJ7" s="12">
        <v>2.7956204000000002E-2</v>
      </c>
    </row>
    <row r="8" spans="1:37" x14ac:dyDescent="0.3">
      <c r="A8" s="11" t="s">
        <v>39</v>
      </c>
      <c r="B8" s="12" t="s">
        <v>40</v>
      </c>
      <c r="C8" s="12">
        <v>0.186838221</v>
      </c>
      <c r="D8" s="12">
        <v>0.16684147399999999</v>
      </c>
      <c r="E8" s="12">
        <v>0.17091988499999999</v>
      </c>
      <c r="F8" s="12">
        <v>7.3361371999999994E-2</v>
      </c>
      <c r="G8" s="12">
        <v>0.29086327899999997</v>
      </c>
      <c r="H8" s="12">
        <v>0.38257638500000002</v>
      </c>
      <c r="I8" s="12">
        <v>0.45104951300000001</v>
      </c>
      <c r="J8" s="12">
        <v>0.31624036100000003</v>
      </c>
      <c r="K8" s="12">
        <v>0.37746904100000001</v>
      </c>
      <c r="L8" s="12">
        <v>0.39734642799999997</v>
      </c>
      <c r="M8" s="12">
        <v>0.28636898700000002</v>
      </c>
      <c r="N8" s="12">
        <v>0.38516852200000001</v>
      </c>
      <c r="O8" s="12">
        <v>0.10503030100000001</v>
      </c>
      <c r="P8" s="12">
        <v>6.3472187999999999E-2</v>
      </c>
      <c r="Q8" s="12">
        <v>8.9397338000000007E-2</v>
      </c>
      <c r="R8" s="12">
        <v>2.5842864E-2</v>
      </c>
      <c r="S8" s="12">
        <v>4.6799355000000001E-2</v>
      </c>
      <c r="T8" s="12">
        <v>9.2122341999999996E-2</v>
      </c>
      <c r="U8" s="12">
        <v>0.105830591</v>
      </c>
      <c r="V8" s="12">
        <v>0.13127351200000001</v>
      </c>
      <c r="W8" s="12">
        <v>8.8334670000000004E-2</v>
      </c>
      <c r="X8" s="12">
        <v>0.102350287</v>
      </c>
      <c r="Y8" s="12">
        <v>7.3724594000000004E-2</v>
      </c>
      <c r="Z8" s="12">
        <v>0.11016429</v>
      </c>
      <c r="AA8" s="17">
        <f t="shared" si="0"/>
        <v>0.18830774166666667</v>
      </c>
      <c r="AB8" s="17" t="s">
        <v>21</v>
      </c>
      <c r="AC8" s="12" t="s">
        <v>40</v>
      </c>
      <c r="AD8" s="12" t="s">
        <v>41</v>
      </c>
      <c r="AE8" s="12">
        <v>64</v>
      </c>
      <c r="AF8" s="12">
        <v>1245040</v>
      </c>
      <c r="AH8" s="12">
        <v>0.24072366316666663</v>
      </c>
      <c r="AI8" s="12">
        <v>0.18931494658333337</v>
      </c>
      <c r="AJ8" s="12">
        <v>0.19563226233333333</v>
      </c>
    </row>
    <row r="9" spans="1:37" x14ac:dyDescent="0.3">
      <c r="A9" s="11" t="s">
        <v>61</v>
      </c>
      <c r="B9" s="12" t="s">
        <v>62</v>
      </c>
      <c r="C9" s="12">
        <v>6.0504017E-2</v>
      </c>
      <c r="D9" s="12">
        <v>7.7718828000000004E-2</v>
      </c>
      <c r="E9" s="12">
        <v>0.13077835099999999</v>
      </c>
      <c r="F9" s="12">
        <v>7.6743947000000007E-2</v>
      </c>
      <c r="G9" s="12">
        <v>0.60850722700000004</v>
      </c>
      <c r="H9" s="12">
        <v>0.58378968600000003</v>
      </c>
      <c r="I9" s="12">
        <v>0.624711087</v>
      </c>
      <c r="J9" s="12">
        <v>0.54480191300000003</v>
      </c>
      <c r="K9" s="12">
        <v>0.67556135299999998</v>
      </c>
      <c r="L9" s="12">
        <v>0.58377447400000004</v>
      </c>
      <c r="M9" s="12">
        <v>0.620905033</v>
      </c>
      <c r="N9" s="12">
        <v>0.56912576000000004</v>
      </c>
      <c r="O9" s="12">
        <v>9.2493269999999999E-3</v>
      </c>
      <c r="P9" s="12">
        <v>7.497213E-3</v>
      </c>
      <c r="Q9" s="12">
        <v>1.3369600000000001E-2</v>
      </c>
      <c r="R9" s="12">
        <v>7.0288319999999996E-3</v>
      </c>
      <c r="S9" s="12">
        <v>2.1710005000000001E-2</v>
      </c>
      <c r="T9" s="12">
        <v>2.1058569999999999E-2</v>
      </c>
      <c r="U9" s="12">
        <v>2.1017889000000001E-2</v>
      </c>
      <c r="V9" s="12">
        <v>2.1646841999999999E-2</v>
      </c>
      <c r="W9" s="12">
        <v>1.9665734000000001E-2</v>
      </c>
      <c r="X9" s="12">
        <v>2.1237420999999999E-2</v>
      </c>
      <c r="Y9" s="12">
        <v>2.0963321E-2</v>
      </c>
      <c r="Z9" s="12">
        <v>2.2957694000000001E-2</v>
      </c>
      <c r="AA9" s="18">
        <f t="shared" si="0"/>
        <v>0.22351350516666668</v>
      </c>
      <c r="AB9" s="18" t="s">
        <v>28</v>
      </c>
      <c r="AC9" s="12" t="s">
        <v>62</v>
      </c>
      <c r="AD9" s="12" t="s">
        <v>63</v>
      </c>
      <c r="AE9" s="12">
        <v>843</v>
      </c>
      <c r="AF9" s="12">
        <v>8055767.5</v>
      </c>
      <c r="AH9" s="12">
        <v>0.1683616839166667</v>
      </c>
      <c r="AI9" s="12">
        <v>0.27366413979166671</v>
      </c>
      <c r="AJ9" s="12">
        <v>0.19281131279166666</v>
      </c>
    </row>
    <row r="10" spans="1:37" x14ac:dyDescent="0.3">
      <c r="A10" s="11" t="s">
        <v>42</v>
      </c>
      <c r="B10" s="12" t="s">
        <v>43</v>
      </c>
      <c r="C10" s="12">
        <v>-1.7986993E-2</v>
      </c>
      <c r="D10" s="12">
        <v>-4.9796290000000002E-3</v>
      </c>
      <c r="E10" s="12">
        <v>5.8230682999999998E-2</v>
      </c>
      <c r="F10" s="12">
        <v>1.5197568E-2</v>
      </c>
      <c r="G10" s="12">
        <v>2.1276595999999998E-2</v>
      </c>
      <c r="H10" s="12">
        <v>-1.0411950999999999E-2</v>
      </c>
      <c r="I10" s="12">
        <v>0</v>
      </c>
      <c r="J10" s="12">
        <v>3.5857759000000003E-2</v>
      </c>
      <c r="K10" s="12">
        <v>3.5190616000000001E-2</v>
      </c>
      <c r="L10" s="12">
        <v>7.2905820000000003E-3</v>
      </c>
      <c r="M10" s="12">
        <v>3.5029527999999997E-2</v>
      </c>
      <c r="N10" s="12">
        <v>0</v>
      </c>
      <c r="P10" s="12">
        <v>1.0708465E-2</v>
      </c>
      <c r="Q10" s="12">
        <v>1.0562811E-2</v>
      </c>
      <c r="R10" s="12">
        <v>1.3436251E-2</v>
      </c>
      <c r="S10" s="12">
        <v>1.9779196999999998E-2</v>
      </c>
      <c r="T10" s="12">
        <v>9.7189589999999992E-3</v>
      </c>
      <c r="V10" s="12">
        <v>5.7045512999999999E-2</v>
      </c>
      <c r="W10" s="12">
        <v>3.1287334999999999E-2</v>
      </c>
      <c r="X10" s="12">
        <v>1.5691800999999998E-2</v>
      </c>
      <c r="Y10" s="12">
        <v>1.9124874E-2</v>
      </c>
      <c r="Z10" s="12">
        <v>0</v>
      </c>
      <c r="AA10" s="20">
        <f t="shared" si="0"/>
        <v>1.6456816590909092E-2</v>
      </c>
      <c r="AB10" s="20" t="s">
        <v>44</v>
      </c>
      <c r="AC10" s="12" t="s">
        <v>43</v>
      </c>
      <c r="AD10" s="12" t="s">
        <v>45</v>
      </c>
      <c r="AE10" s="12">
        <v>6</v>
      </c>
      <c r="AF10" s="12">
        <v>28598146</v>
      </c>
      <c r="AH10" s="12">
        <v>0.22473843437499993</v>
      </c>
      <c r="AI10" s="12">
        <v>0.26329023545833324</v>
      </c>
      <c r="AJ10" s="12">
        <v>0.11119501291666666</v>
      </c>
    </row>
    <row r="11" spans="1:37" x14ac:dyDescent="0.3">
      <c r="A11" s="11" t="s">
        <v>46</v>
      </c>
      <c r="B11" s="12" t="s">
        <v>47</v>
      </c>
      <c r="C11" s="12">
        <v>-3.09652E-4</v>
      </c>
      <c r="D11" s="12">
        <v>7.9670069999999999E-3</v>
      </c>
      <c r="E11" s="12">
        <v>3.7917269999999999E-3</v>
      </c>
      <c r="F11" s="12">
        <v>4.3785427000000002E-2</v>
      </c>
      <c r="G11" s="12">
        <v>0.78014184399999997</v>
      </c>
      <c r="H11" s="12">
        <v>0.741470352</v>
      </c>
      <c r="I11" s="12">
        <v>0.60992907799999996</v>
      </c>
      <c r="J11" s="12">
        <v>0.82509917099999996</v>
      </c>
      <c r="K11" s="12">
        <v>0.76512096799999996</v>
      </c>
      <c r="L11" s="12">
        <v>0.68052223300000003</v>
      </c>
      <c r="M11" s="12">
        <v>0.62701871300000001</v>
      </c>
      <c r="N11" s="12">
        <v>0.96</v>
      </c>
      <c r="O11" s="12">
        <v>1.9012681E-2</v>
      </c>
      <c r="P11" s="12">
        <v>1.0236991000000001E-2</v>
      </c>
      <c r="Q11" s="12">
        <v>1.5380982E-2</v>
      </c>
      <c r="R11" s="12">
        <v>1.4109020999999999E-2</v>
      </c>
      <c r="S11" s="12">
        <v>0.67608696000000001</v>
      </c>
      <c r="T11" s="12">
        <v>0.66999177399999998</v>
      </c>
      <c r="U11" s="12">
        <v>0.50607831299999995</v>
      </c>
      <c r="V11" s="12">
        <v>0.72929028299999998</v>
      </c>
      <c r="W11" s="12">
        <v>0.67725081600000003</v>
      </c>
      <c r="X11" s="12">
        <v>0.59852794200000003</v>
      </c>
      <c r="Y11" s="12">
        <v>0.49920040500000001</v>
      </c>
      <c r="Z11" s="12">
        <v>0.90279449499999997</v>
      </c>
      <c r="AA11" s="18">
        <f t="shared" si="0"/>
        <v>0.47343739712500005</v>
      </c>
      <c r="AB11" s="18" t="s">
        <v>28</v>
      </c>
      <c r="AC11" s="12" t="s">
        <v>47</v>
      </c>
      <c r="AD11" s="12" t="s">
        <v>48</v>
      </c>
      <c r="AE11" s="12">
        <v>16</v>
      </c>
      <c r="AF11" s="12">
        <v>18315901</v>
      </c>
      <c r="AH11" s="12">
        <v>0.22595998624999994</v>
      </c>
      <c r="AI11" s="12">
        <v>0.30569259616666666</v>
      </c>
      <c r="AJ11" s="12">
        <v>0.11703356579166667</v>
      </c>
    </row>
    <row r="12" spans="1:37" x14ac:dyDescent="0.3">
      <c r="A12" s="11" t="s">
        <v>49</v>
      </c>
      <c r="B12" s="12" t="s">
        <v>50</v>
      </c>
      <c r="C12" s="12">
        <v>0.26336263500000001</v>
      </c>
      <c r="D12" s="12">
        <v>1.0307785E-2</v>
      </c>
      <c r="E12" s="12">
        <v>5.5743110000000002E-3</v>
      </c>
      <c r="F12" s="12">
        <v>3.3387034000000003E-2</v>
      </c>
      <c r="G12" s="12">
        <v>0.44511284299999998</v>
      </c>
      <c r="H12" s="12">
        <v>0.11936999199999999</v>
      </c>
      <c r="I12" s="12">
        <v>6.2578223000000002E-2</v>
      </c>
      <c r="J12" s="12">
        <v>3.8297871999999997E-2</v>
      </c>
      <c r="K12" s="12">
        <v>0.220945647</v>
      </c>
      <c r="L12" s="12">
        <v>0.192375887</v>
      </c>
      <c r="M12" s="12">
        <v>3.4042553000000003E-2</v>
      </c>
      <c r="N12" s="12">
        <v>0</v>
      </c>
      <c r="O12" s="12">
        <v>0.10822232399999999</v>
      </c>
      <c r="P12" s="12">
        <v>6.8396810000000002E-3</v>
      </c>
      <c r="Q12" s="12">
        <v>8.0734740000000006E-3</v>
      </c>
      <c r="R12" s="12">
        <v>7.033882E-3</v>
      </c>
      <c r="S12" s="12">
        <v>0.113795785</v>
      </c>
      <c r="T12" s="12">
        <v>1.7141861000000001E-2</v>
      </c>
      <c r="U12" s="12">
        <v>1.0776331E-2</v>
      </c>
      <c r="V12" s="12">
        <v>4.848387E-3</v>
      </c>
      <c r="W12" s="12">
        <v>6.1030417000000003E-2</v>
      </c>
      <c r="X12" s="12">
        <v>2.9445869999999999E-2</v>
      </c>
      <c r="Y12" s="12">
        <v>1.1597379E-2</v>
      </c>
      <c r="Z12" s="12">
        <v>0</v>
      </c>
      <c r="AA12" s="20">
        <f t="shared" si="0"/>
        <v>7.5173340541666661E-2</v>
      </c>
      <c r="AB12" s="20" t="s">
        <v>44</v>
      </c>
      <c r="AC12" s="12" t="s">
        <v>50</v>
      </c>
      <c r="AD12" s="12" t="s">
        <v>51</v>
      </c>
      <c r="AE12" s="12">
        <v>21</v>
      </c>
      <c r="AF12" s="12">
        <v>28599343.5</v>
      </c>
      <c r="AH12" s="24">
        <f xml:space="preserve"> AVERAGE(AH8:AH11)</f>
        <v>0.2149459419270833</v>
      </c>
      <c r="AI12" s="13">
        <f>AVERAGE(AI8:AI11)</f>
        <v>0.25799047949999998</v>
      </c>
      <c r="AJ12" s="12">
        <v>0.2295766266666667</v>
      </c>
    </row>
    <row r="13" spans="1:37" x14ac:dyDescent="0.3">
      <c r="A13" s="11" t="s">
        <v>64</v>
      </c>
      <c r="B13" s="12" t="s">
        <v>65</v>
      </c>
      <c r="C13" s="12">
        <v>5.6800416999999999E-2</v>
      </c>
      <c r="D13" s="12">
        <v>5.9288399999999998E-2</v>
      </c>
      <c r="E13" s="12">
        <v>0.13275690900000001</v>
      </c>
      <c r="F13" s="12">
        <v>5.8514288999999997E-2</v>
      </c>
      <c r="G13" s="12">
        <v>0.52375979100000003</v>
      </c>
      <c r="H13" s="12">
        <v>0.52377290700000001</v>
      </c>
      <c r="I13" s="12">
        <v>0.43871705900000002</v>
      </c>
      <c r="J13" s="12">
        <v>0.41794499099999999</v>
      </c>
      <c r="K13" s="12">
        <v>0.52569423299999996</v>
      </c>
      <c r="L13" s="12">
        <v>0.51440361400000001</v>
      </c>
      <c r="M13" s="12">
        <v>0.48023268099999999</v>
      </c>
      <c r="N13" s="12">
        <v>0.45097883900000002</v>
      </c>
      <c r="O13" s="12">
        <v>1.6623379000000001E-2</v>
      </c>
      <c r="P13" s="12">
        <v>5.0051231000000002E-2</v>
      </c>
      <c r="Q13" s="12">
        <v>8.7214659999999999E-2</v>
      </c>
      <c r="R13" s="12">
        <v>2.0368883000000001E-2</v>
      </c>
      <c r="S13" s="12">
        <v>8.248134E-2</v>
      </c>
      <c r="T13" s="12">
        <v>9.9078973000000001E-2</v>
      </c>
      <c r="U13" s="12">
        <v>0.14149397799999999</v>
      </c>
      <c r="V13" s="12">
        <v>0.118780043</v>
      </c>
      <c r="W13" s="12">
        <v>0.104194935</v>
      </c>
      <c r="X13" s="12">
        <v>0.10348892599999999</v>
      </c>
      <c r="Y13" s="12">
        <v>0.102985057</v>
      </c>
      <c r="Z13" s="12">
        <v>0.16267463600000001</v>
      </c>
      <c r="AA13" s="21">
        <f t="shared" si="0"/>
        <v>0.21967917379166665</v>
      </c>
      <c r="AB13" s="12" t="s">
        <v>66</v>
      </c>
      <c r="AC13" s="12" t="s">
        <v>65</v>
      </c>
      <c r="AD13" s="12" t="s">
        <v>67</v>
      </c>
      <c r="AE13" s="12">
        <v>47</v>
      </c>
      <c r="AF13" s="12">
        <v>55509711.5</v>
      </c>
      <c r="AJ13" s="12">
        <v>0.23267283704166661</v>
      </c>
    </row>
    <row r="14" spans="1:37" x14ac:dyDescent="0.3">
      <c r="A14" s="11" t="s">
        <v>68</v>
      </c>
      <c r="B14" s="12" t="s">
        <v>69</v>
      </c>
      <c r="C14" s="12">
        <v>0.122565304</v>
      </c>
      <c r="D14" s="12">
        <v>-3.4641350000000001E-3</v>
      </c>
      <c r="E14" s="12">
        <v>1.1073912E-2</v>
      </c>
      <c r="F14" s="12">
        <v>1.9270366000000001E-2</v>
      </c>
      <c r="G14" s="12">
        <v>0.231752445</v>
      </c>
      <c r="H14" s="12">
        <v>0.120817276</v>
      </c>
      <c r="I14" s="12">
        <v>8.2843997000000003E-2</v>
      </c>
      <c r="J14" s="12">
        <v>-1.8595E-3</v>
      </c>
      <c r="K14" s="12">
        <v>8.2612926000000003E-2</v>
      </c>
      <c r="L14" s="12">
        <v>8.4439472000000002E-2</v>
      </c>
      <c r="M14" s="12">
        <v>4.2319383000000002E-2</v>
      </c>
      <c r="N14" s="12">
        <v>3.6879433000000003E-2</v>
      </c>
      <c r="O14" s="12">
        <v>4.1680744999999998E-2</v>
      </c>
      <c r="P14" s="12">
        <v>4.8040119999999999E-3</v>
      </c>
      <c r="Q14" s="12">
        <v>6.5503569999999997E-3</v>
      </c>
      <c r="R14" s="12">
        <v>3.693549E-3</v>
      </c>
      <c r="S14" s="12">
        <v>2.8440508999999999E-2</v>
      </c>
      <c r="T14" s="12">
        <v>2.1055770000000001E-2</v>
      </c>
      <c r="U14" s="12">
        <v>1.4093288000000001E-2</v>
      </c>
      <c r="V14" s="12">
        <v>4.6230519999999999E-3</v>
      </c>
      <c r="W14" s="12">
        <v>4.6718117000000003E-2</v>
      </c>
      <c r="X14" s="12">
        <v>1.5199234000000001E-2</v>
      </c>
      <c r="Y14" s="12">
        <v>1.1118203E-2</v>
      </c>
      <c r="Z14" s="12">
        <v>6.7201120000000003E-3</v>
      </c>
      <c r="AA14" s="20">
        <f t="shared" si="0"/>
        <v>4.308115945833333E-2</v>
      </c>
      <c r="AB14" s="20" t="s">
        <v>44</v>
      </c>
      <c r="AC14" s="12" t="s">
        <v>69</v>
      </c>
      <c r="AD14" s="12" t="s">
        <v>70</v>
      </c>
      <c r="AE14" s="12">
        <v>32</v>
      </c>
      <c r="AF14" s="12">
        <v>28595397.5</v>
      </c>
      <c r="AJ14" s="12">
        <v>0.21783217641666663</v>
      </c>
    </row>
    <row r="15" spans="1:37" x14ac:dyDescent="0.3">
      <c r="A15" s="11" t="s">
        <v>71</v>
      </c>
      <c r="B15" s="12" t="s">
        <v>72</v>
      </c>
      <c r="C15" s="12">
        <v>3.4560518999999998E-2</v>
      </c>
      <c r="D15" s="12">
        <v>-1.8595440000000001E-2</v>
      </c>
      <c r="E15" s="12">
        <v>5.9505970000000002E-3</v>
      </c>
      <c r="F15" s="12">
        <v>3.8073907999999997E-2</v>
      </c>
      <c r="G15" s="12">
        <v>0.102092581</v>
      </c>
      <c r="H15" s="12">
        <v>4.5345142999999997E-2</v>
      </c>
      <c r="I15" s="12">
        <v>3.6968084999999998E-2</v>
      </c>
      <c r="J15" s="12">
        <v>2.3021679E-2</v>
      </c>
      <c r="K15" s="12">
        <v>-3.2465060000000001E-3</v>
      </c>
      <c r="L15" s="12">
        <v>5.3237146999999999E-2</v>
      </c>
      <c r="M15" s="12">
        <v>-3.9248089999999996E-3</v>
      </c>
      <c r="N15" s="12">
        <v>1.1786316E-2</v>
      </c>
      <c r="O15" s="12">
        <v>1.4616425000000001E-2</v>
      </c>
      <c r="P15" s="12">
        <v>1.1010060000000001E-3</v>
      </c>
      <c r="Q15" s="12">
        <v>1.2024748E-2</v>
      </c>
      <c r="R15" s="12">
        <v>7.9056200000000004E-3</v>
      </c>
      <c r="S15" s="12">
        <v>3.0036008999999999E-2</v>
      </c>
      <c r="T15" s="12">
        <v>1.4068459E-2</v>
      </c>
      <c r="U15" s="12">
        <v>1.8126061999999998E-2</v>
      </c>
      <c r="V15" s="12">
        <v>1.8418505000000002E-2</v>
      </c>
      <c r="W15" s="12">
        <v>7.015032E-3</v>
      </c>
      <c r="X15" s="12">
        <v>1.5426502E-2</v>
      </c>
      <c r="Y15" s="12">
        <v>8.2028429999999996E-3</v>
      </c>
      <c r="Z15" s="12">
        <v>5.8554000000000002E-3</v>
      </c>
      <c r="AA15" s="20">
        <f t="shared" si="0"/>
        <v>1.9919409625000002E-2</v>
      </c>
      <c r="AB15" s="20" t="s">
        <v>44</v>
      </c>
      <c r="AC15" s="12" t="s">
        <v>72</v>
      </c>
      <c r="AD15" s="12" t="s">
        <v>73</v>
      </c>
      <c r="AE15" s="12">
        <v>19</v>
      </c>
      <c r="AF15" s="12">
        <v>28596408</v>
      </c>
      <c r="AJ15" s="22">
        <f xml:space="preserve"> AVERAGE(AJ11:AJ14)</f>
        <v>0.19927880147916666</v>
      </c>
    </row>
    <row r="16" spans="1:37" x14ac:dyDescent="0.3">
      <c r="A16" s="11" t="s">
        <v>74</v>
      </c>
      <c r="B16" s="12" t="s">
        <v>75</v>
      </c>
      <c r="C16" s="12">
        <v>2.9589582E-2</v>
      </c>
      <c r="D16" s="12">
        <v>2.1026772999999999E-2</v>
      </c>
      <c r="E16" s="12">
        <v>4.6332866E-2</v>
      </c>
      <c r="F16" s="12">
        <v>6.3254740000000002E-3</v>
      </c>
      <c r="G16" s="12">
        <v>0.115545149</v>
      </c>
      <c r="H16" s="12">
        <v>6.2672724999999999E-2</v>
      </c>
      <c r="I16" s="12">
        <v>9.0040086000000005E-2</v>
      </c>
      <c r="J16" s="12">
        <v>8.4582210000000001E-3</v>
      </c>
      <c r="K16" s="12">
        <v>0.16023685300000001</v>
      </c>
      <c r="L16" s="12">
        <v>5.0109867000000002E-2</v>
      </c>
      <c r="M16" s="12">
        <v>0.10112849</v>
      </c>
      <c r="N16" s="12">
        <v>4.5269400000000001E-4</v>
      </c>
      <c r="O16" s="12">
        <v>1.4573187E-2</v>
      </c>
      <c r="P16" s="12">
        <v>1.1366202000000001E-2</v>
      </c>
      <c r="Q16" s="12">
        <v>1.8709379000000002E-2</v>
      </c>
      <c r="R16" s="12">
        <v>7.1861900000000003E-3</v>
      </c>
      <c r="S16" s="12">
        <v>1.5568774000000001E-2</v>
      </c>
      <c r="T16" s="12">
        <v>1.1391126999999999E-2</v>
      </c>
      <c r="U16" s="12">
        <v>2.7870616000000001E-2</v>
      </c>
      <c r="V16" s="12">
        <v>6.559189E-3</v>
      </c>
      <c r="W16" s="12">
        <v>2.1861996000000002E-2</v>
      </c>
      <c r="X16" s="12">
        <v>2.2944533E-2</v>
      </c>
      <c r="Y16" s="12">
        <v>2.3449612000000002E-2</v>
      </c>
      <c r="Z16" s="12">
        <v>8.0743889999999995E-3</v>
      </c>
      <c r="AA16" s="20">
        <f t="shared" si="0"/>
        <v>3.6728082249999995E-2</v>
      </c>
      <c r="AB16" s="20" t="s">
        <v>44</v>
      </c>
      <c r="AC16" s="12" t="s">
        <v>75</v>
      </c>
      <c r="AD16" s="12" t="s">
        <v>76</v>
      </c>
      <c r="AE16" s="12">
        <v>24</v>
      </c>
      <c r="AF16" s="12">
        <v>28600850.5</v>
      </c>
    </row>
    <row r="17" spans="1:258" x14ac:dyDescent="0.3">
      <c r="A17" s="11" t="s">
        <v>52</v>
      </c>
      <c r="B17" s="12" t="s">
        <v>53</v>
      </c>
      <c r="C17" s="12">
        <v>-3.4190380000000001E-3</v>
      </c>
      <c r="D17" s="12">
        <v>1.4600489999999999E-3</v>
      </c>
      <c r="E17" s="12">
        <v>7.2043339999999997E-2</v>
      </c>
      <c r="F17" s="12">
        <v>8.5906889E-2</v>
      </c>
      <c r="G17" s="12">
        <v>0.87392357700000001</v>
      </c>
      <c r="H17" s="12">
        <v>0.65173572199999996</v>
      </c>
      <c r="I17" s="12">
        <v>0.86734505100000003</v>
      </c>
      <c r="J17" s="12">
        <v>0.75837044399999998</v>
      </c>
      <c r="K17" s="12">
        <v>0.91953823300000004</v>
      </c>
      <c r="L17" s="12">
        <v>0.69735876699999999</v>
      </c>
      <c r="M17" s="12">
        <v>0.945348352</v>
      </c>
      <c r="N17" s="12">
        <v>0.74295572200000004</v>
      </c>
      <c r="O17" s="12">
        <v>3.3405930000000002E-3</v>
      </c>
      <c r="P17" s="12">
        <v>9.2042540000000003E-3</v>
      </c>
      <c r="Q17" s="12">
        <v>1.3339053E-2</v>
      </c>
      <c r="R17" s="12">
        <v>2.1802814E-2</v>
      </c>
      <c r="S17" s="12">
        <v>0.14710669000000001</v>
      </c>
      <c r="T17" s="12">
        <v>0.20680810899999999</v>
      </c>
      <c r="U17" s="12">
        <v>0.155626553</v>
      </c>
      <c r="V17" s="12">
        <v>0.205888196</v>
      </c>
      <c r="W17" s="12">
        <v>0.10278082400000001</v>
      </c>
      <c r="X17" s="12">
        <v>0.206771814</v>
      </c>
      <c r="Y17" s="12">
        <v>8.0100517999999996E-2</v>
      </c>
      <c r="Z17" s="12">
        <v>0.20810330599999999</v>
      </c>
      <c r="AA17" s="18">
        <f t="shared" si="0"/>
        <v>0.3322266596666667</v>
      </c>
      <c r="AB17" s="18" t="s">
        <v>28</v>
      </c>
      <c r="AC17" s="12" t="s">
        <v>53</v>
      </c>
      <c r="AD17" s="12" t="s">
        <v>54</v>
      </c>
      <c r="AE17" s="12">
        <v>24</v>
      </c>
      <c r="AF17" s="12">
        <v>18934585.5</v>
      </c>
    </row>
    <row r="18" spans="1:258" x14ac:dyDescent="0.3">
      <c r="A18" s="11" t="s">
        <v>55</v>
      </c>
      <c r="B18" s="12" t="s">
        <v>56</v>
      </c>
      <c r="C18" s="12">
        <v>3.4179678999999998E-2</v>
      </c>
      <c r="D18" s="12">
        <v>0.10297528</v>
      </c>
      <c r="E18" s="12">
        <v>0.26533902199999998</v>
      </c>
      <c r="F18" s="12">
        <v>9.3782583000000003E-2</v>
      </c>
      <c r="G18" s="12">
        <v>0.49771289699999999</v>
      </c>
      <c r="H18" s="12">
        <v>0.50601976900000001</v>
      </c>
      <c r="I18" s="12">
        <v>0.498306472</v>
      </c>
      <c r="J18" s="12">
        <v>0.41102800900000003</v>
      </c>
      <c r="K18" s="12">
        <v>0.53256381799999997</v>
      </c>
      <c r="L18" s="12">
        <v>0.46630621799999999</v>
      </c>
      <c r="M18" s="12">
        <v>0.47514133800000002</v>
      </c>
      <c r="N18" s="12">
        <v>0.42122331800000001</v>
      </c>
      <c r="O18" s="12">
        <v>1.6831127000000001E-2</v>
      </c>
      <c r="P18" s="12">
        <v>4.0395333999999998E-2</v>
      </c>
      <c r="Q18" s="12">
        <v>7.2942623999999998E-2</v>
      </c>
      <c r="R18" s="12">
        <v>1.9857881000000001E-2</v>
      </c>
      <c r="S18" s="12">
        <v>0.141770216</v>
      </c>
      <c r="T18" s="12">
        <v>0.18664167100000001</v>
      </c>
      <c r="U18" s="12">
        <v>0.11520005899999999</v>
      </c>
      <c r="V18" s="12">
        <v>0.14935256</v>
      </c>
      <c r="W18" s="12">
        <v>0.112628276</v>
      </c>
      <c r="X18" s="12">
        <v>0.15542226100000001</v>
      </c>
      <c r="Y18" s="12">
        <v>0.202875321</v>
      </c>
      <c r="Z18" s="12">
        <v>0.14251319600000001</v>
      </c>
      <c r="AA18" s="13">
        <f t="shared" si="0"/>
        <v>0.23587537204166667</v>
      </c>
      <c r="AB18" s="13" t="s">
        <v>32</v>
      </c>
      <c r="AC18" s="12" t="s">
        <v>56</v>
      </c>
      <c r="AD18" s="12" t="s">
        <v>57</v>
      </c>
      <c r="AE18" s="12">
        <v>36</v>
      </c>
      <c r="AF18" s="12">
        <v>27173635.5</v>
      </c>
    </row>
    <row r="19" spans="1:258" x14ac:dyDescent="0.3">
      <c r="A19" s="11" t="s">
        <v>58</v>
      </c>
      <c r="B19" s="12" t="s">
        <v>138</v>
      </c>
      <c r="C19" s="12">
        <v>2.561327E-2</v>
      </c>
      <c r="D19" s="12">
        <v>1.4428128E-2</v>
      </c>
      <c r="E19" s="12">
        <v>-5.7219790000000003E-3</v>
      </c>
      <c r="F19" s="12">
        <v>3.0356168999999999E-2</v>
      </c>
      <c r="G19" s="12">
        <v>0.54815791800000002</v>
      </c>
      <c r="H19" s="12">
        <v>0.53163010600000005</v>
      </c>
      <c r="I19" s="12">
        <v>0.539443691</v>
      </c>
      <c r="J19" s="12">
        <v>0.54960234100000005</v>
      </c>
      <c r="K19" s="12">
        <v>0.56098104500000001</v>
      </c>
      <c r="L19" s="12">
        <v>0.578691768</v>
      </c>
      <c r="M19" s="12">
        <v>0.53287483700000005</v>
      </c>
      <c r="N19" s="12">
        <v>0.55187455399999996</v>
      </c>
      <c r="O19" s="12">
        <v>9.0487380000000006E-3</v>
      </c>
      <c r="P19" s="12">
        <v>4.9047919999999998E-3</v>
      </c>
      <c r="Q19" s="12">
        <v>2.5999059999999999E-3</v>
      </c>
      <c r="R19" s="12">
        <v>9.2904830000000004E-3</v>
      </c>
      <c r="S19" s="12">
        <v>4.5026531000000002E-2</v>
      </c>
      <c r="T19" s="12">
        <v>3.9868770999999997E-2</v>
      </c>
      <c r="U19" s="12">
        <v>5.0455412999999998E-2</v>
      </c>
      <c r="V19" s="12">
        <v>4.7793968999999999E-2</v>
      </c>
      <c r="W19" s="12">
        <v>4.9824449E-2</v>
      </c>
      <c r="X19" s="12">
        <v>3.9074106999999997E-2</v>
      </c>
      <c r="Y19" s="12">
        <v>4.6546760999999999E-2</v>
      </c>
      <c r="Z19" s="12">
        <v>4.7871123000000002E-2</v>
      </c>
      <c r="AA19" s="17">
        <f t="shared" si="0"/>
        <v>0.2020932037916667</v>
      </c>
      <c r="AB19" s="17" t="s">
        <v>21</v>
      </c>
      <c r="AC19" s="12" t="s">
        <v>138</v>
      </c>
      <c r="AD19" s="12" t="s">
        <v>60</v>
      </c>
      <c r="AE19" s="12">
        <v>129</v>
      </c>
      <c r="AF19" s="12">
        <v>20765169.5</v>
      </c>
    </row>
    <row r="20" spans="1:258" x14ac:dyDescent="0.3">
      <c r="A20" s="11" t="s">
        <v>77</v>
      </c>
      <c r="B20" s="12" t="s">
        <v>78</v>
      </c>
      <c r="C20" s="12">
        <v>8.9376971999999999E-2</v>
      </c>
      <c r="D20" s="12">
        <v>5.9692929999999996E-3</v>
      </c>
      <c r="E20" s="12">
        <v>-6.9003069999999996E-3</v>
      </c>
      <c r="F20" s="12">
        <v>3.6260315000000001E-2</v>
      </c>
      <c r="G20" s="12">
        <v>0.422401996</v>
      </c>
      <c r="H20" s="12">
        <v>0.25240732999999999</v>
      </c>
      <c r="I20" s="12">
        <v>0.34349977500000001</v>
      </c>
      <c r="J20" s="12">
        <v>0.25793432999999999</v>
      </c>
      <c r="K20" s="12">
        <v>0.35696928900000002</v>
      </c>
      <c r="L20" s="12">
        <v>0.28718345099999998</v>
      </c>
      <c r="M20" s="12">
        <v>0.33096388700000001</v>
      </c>
      <c r="N20" s="12">
        <v>0.30305456200000003</v>
      </c>
      <c r="O20" s="12">
        <v>2.0591643999999999E-2</v>
      </c>
      <c r="P20" s="12">
        <v>5.1714329999999996E-3</v>
      </c>
      <c r="Q20" s="12">
        <v>4.6344369999999999E-3</v>
      </c>
      <c r="R20" s="12">
        <v>1.5476350999999999E-2</v>
      </c>
      <c r="S20" s="12">
        <v>4.9123256999999997E-2</v>
      </c>
      <c r="T20" s="12">
        <v>9.6107124000000002E-2</v>
      </c>
      <c r="U20" s="12">
        <v>0.14511808700000001</v>
      </c>
      <c r="V20" s="12">
        <v>8.994402E-2</v>
      </c>
      <c r="W20" s="12">
        <v>7.1417125999999997E-2</v>
      </c>
      <c r="X20" s="12">
        <v>0.12720199700000001</v>
      </c>
      <c r="Y20" s="12">
        <v>0.130671804</v>
      </c>
      <c r="Z20" s="12">
        <v>6.8183807999999999E-2</v>
      </c>
      <c r="AA20" s="18">
        <f t="shared" si="0"/>
        <v>0.14594841587499999</v>
      </c>
      <c r="AB20" s="18" t="s">
        <v>28</v>
      </c>
      <c r="AC20" s="12" t="s">
        <v>78</v>
      </c>
      <c r="AD20" s="12" t="s">
        <v>29</v>
      </c>
      <c r="AE20" s="12">
        <v>62</v>
      </c>
      <c r="AF20" s="12">
        <v>16620034.5</v>
      </c>
    </row>
    <row r="21" spans="1:258" s="15" customFormat="1" x14ac:dyDescent="0.3">
      <c r="A21" s="14" t="s">
        <v>79</v>
      </c>
      <c r="B21" s="15" t="s">
        <v>80</v>
      </c>
      <c r="C21" s="15">
        <v>8.8341266000000002E-2</v>
      </c>
      <c r="D21" s="15">
        <v>-1.142809E-2</v>
      </c>
      <c r="E21" s="15">
        <v>8.5156039999999995E-3</v>
      </c>
      <c r="F21" s="15">
        <v>1.1418318E-2</v>
      </c>
      <c r="G21" s="15">
        <v>3.5953206000000001E-2</v>
      </c>
      <c r="H21" s="15">
        <v>3.5619603999999999E-2</v>
      </c>
      <c r="I21" s="15">
        <v>6.5193553000000001E-2</v>
      </c>
      <c r="J21" s="15">
        <v>2.3805979999999998E-3</v>
      </c>
      <c r="K21" s="15">
        <v>0.16625716300000001</v>
      </c>
      <c r="L21" s="15">
        <v>3.1997544000000003E-2</v>
      </c>
      <c r="M21" s="15">
        <v>7.7731409000000001E-2</v>
      </c>
      <c r="N21" s="15">
        <v>1.1091365000000001E-2</v>
      </c>
      <c r="O21" s="15">
        <v>2.7390657999999998E-2</v>
      </c>
      <c r="P21" s="15">
        <v>2.9059749999999999E-3</v>
      </c>
      <c r="Q21" s="15">
        <v>6.5972510000000002E-3</v>
      </c>
      <c r="R21" s="15">
        <v>7.1672319999999999E-3</v>
      </c>
      <c r="S21" s="15">
        <v>9.7901580000000002E-3</v>
      </c>
      <c r="T21" s="15">
        <v>7.1810770000000001E-3</v>
      </c>
      <c r="U21" s="15">
        <v>1.6610988E-2</v>
      </c>
      <c r="V21" s="15">
        <v>6.3098010000000003E-3</v>
      </c>
      <c r="W21" s="15">
        <v>2.7954330999999999E-2</v>
      </c>
      <c r="X21" s="15">
        <v>8.7329720000000003E-3</v>
      </c>
      <c r="Y21" s="15">
        <v>1.9050521000000001E-2</v>
      </c>
      <c r="Z21" s="15">
        <v>8.1863920000000007E-3</v>
      </c>
      <c r="AA21" s="20">
        <f t="shared" si="0"/>
        <v>2.7956204000000002E-2</v>
      </c>
      <c r="AB21" s="20" t="s">
        <v>44</v>
      </c>
      <c r="AC21" s="15" t="s">
        <v>80</v>
      </c>
      <c r="AD21" s="15" t="s">
        <v>81</v>
      </c>
      <c r="AE21" s="15">
        <v>29</v>
      </c>
      <c r="AF21" s="15">
        <v>28601824</v>
      </c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6"/>
      <c r="DQ21" s="16"/>
      <c r="DR21" s="16"/>
      <c r="DS21" s="16"/>
      <c r="DT21" s="16"/>
      <c r="DU21" s="16"/>
      <c r="DV21" s="16"/>
      <c r="DW21" s="16"/>
      <c r="DX21" s="16"/>
      <c r="DY21" s="16"/>
      <c r="DZ21" s="16"/>
      <c r="EA21" s="16"/>
      <c r="EB21" s="16"/>
      <c r="EC21" s="16"/>
      <c r="ED21" s="16"/>
      <c r="EE21" s="16"/>
      <c r="EF21" s="16"/>
      <c r="EG21" s="16"/>
      <c r="EH21" s="16"/>
      <c r="EI21" s="16"/>
      <c r="EJ21" s="16"/>
      <c r="EK21" s="16"/>
      <c r="EL21" s="16"/>
      <c r="EM21" s="16"/>
      <c r="EN21" s="16"/>
      <c r="EO21" s="16"/>
      <c r="EP21" s="16"/>
      <c r="EQ21" s="16"/>
      <c r="ER21" s="16"/>
      <c r="ES21" s="16"/>
      <c r="ET21" s="16"/>
      <c r="EU21" s="16"/>
      <c r="EV21" s="16"/>
      <c r="EW21" s="16"/>
      <c r="EX21" s="16"/>
      <c r="EY21" s="16"/>
      <c r="EZ21" s="16"/>
      <c r="FA21" s="16"/>
      <c r="FB21" s="16"/>
      <c r="FC21" s="16"/>
      <c r="FD21" s="16"/>
      <c r="FE21" s="16"/>
      <c r="FF21" s="16"/>
      <c r="FG21" s="16"/>
      <c r="FH21" s="16"/>
      <c r="FI21" s="16"/>
      <c r="FJ21" s="16"/>
      <c r="FK21" s="16"/>
      <c r="FL21" s="16"/>
      <c r="FM21" s="16"/>
      <c r="FN21" s="16"/>
      <c r="FO21" s="16"/>
      <c r="FP21" s="16"/>
      <c r="FQ21" s="16"/>
      <c r="FR21" s="16"/>
      <c r="FS21" s="16"/>
      <c r="FT21" s="16"/>
      <c r="FU21" s="16"/>
      <c r="FV21" s="16"/>
      <c r="FW21" s="16"/>
      <c r="FX21" s="16"/>
      <c r="FY21" s="16"/>
      <c r="FZ21" s="16"/>
      <c r="GA21" s="16"/>
      <c r="GB21" s="16"/>
      <c r="GC21" s="16"/>
      <c r="GD21" s="16"/>
      <c r="GE21" s="16"/>
      <c r="GF21" s="16"/>
      <c r="GG21" s="16"/>
      <c r="GH21" s="16"/>
      <c r="GI21" s="16"/>
      <c r="GJ21" s="16"/>
      <c r="GK21" s="16"/>
      <c r="GL21" s="16"/>
      <c r="GM21" s="16"/>
      <c r="GN21" s="16"/>
      <c r="GO21" s="16"/>
      <c r="GP21" s="16"/>
      <c r="GQ21" s="16"/>
      <c r="GR21" s="16"/>
      <c r="GS21" s="16"/>
      <c r="GT21" s="16"/>
      <c r="GU21" s="16"/>
      <c r="GV21" s="16"/>
      <c r="GW21" s="16"/>
      <c r="GX21" s="16"/>
      <c r="GY21" s="16"/>
      <c r="GZ21" s="16"/>
      <c r="HA21" s="16"/>
      <c r="HB21" s="16"/>
      <c r="HC21" s="16"/>
      <c r="HD21" s="16"/>
      <c r="HE21" s="16"/>
      <c r="HF21" s="16"/>
      <c r="HG21" s="16"/>
      <c r="HH21" s="16"/>
      <c r="HI21" s="16"/>
      <c r="HJ21" s="16"/>
      <c r="HK21" s="16"/>
      <c r="HL21" s="16"/>
      <c r="HM21" s="16"/>
      <c r="HN21" s="16"/>
      <c r="HO21" s="16"/>
      <c r="HP21" s="16"/>
      <c r="HQ21" s="16"/>
      <c r="HR21" s="16"/>
      <c r="HS21" s="16"/>
      <c r="HT21" s="16"/>
      <c r="HU21" s="16"/>
      <c r="HV21" s="16"/>
      <c r="HW21" s="16"/>
      <c r="HX21" s="16"/>
      <c r="HY21" s="16"/>
      <c r="HZ21" s="16"/>
      <c r="IA21" s="16"/>
      <c r="IB21" s="16"/>
      <c r="IC21" s="16"/>
      <c r="ID21" s="16"/>
      <c r="IE21" s="16"/>
      <c r="IF21" s="16"/>
      <c r="IG21" s="16"/>
      <c r="IH21" s="16"/>
      <c r="II21" s="16"/>
      <c r="IJ21" s="16"/>
      <c r="IK21" s="16"/>
      <c r="IL21" s="16"/>
      <c r="IM21" s="16"/>
      <c r="IN21" s="16"/>
      <c r="IO21" s="16"/>
      <c r="IP21" s="16"/>
      <c r="IQ21" s="16"/>
      <c r="IR21" s="16"/>
      <c r="IS21" s="16"/>
      <c r="IT21" s="16"/>
      <c r="IU21" s="16"/>
      <c r="IV21" s="16"/>
      <c r="IW21" s="16"/>
      <c r="IX21" s="16"/>
    </row>
    <row r="22" spans="1:258" s="15" customFormat="1" x14ac:dyDescent="0.3">
      <c r="A22" s="14" t="s">
        <v>82</v>
      </c>
      <c r="B22" s="15" t="s">
        <v>83</v>
      </c>
      <c r="C22" s="15">
        <v>2.7113356000000002E-2</v>
      </c>
      <c r="D22" s="15">
        <v>1.7776500000000001E-2</v>
      </c>
      <c r="E22" s="15">
        <v>0.107334242</v>
      </c>
      <c r="F22" s="15">
        <v>3.0811437000000001E-2</v>
      </c>
      <c r="G22" s="15">
        <v>0.35874327299999997</v>
      </c>
      <c r="H22" s="15">
        <v>0.27007508200000002</v>
      </c>
      <c r="I22" s="15">
        <v>0.34627383699999997</v>
      </c>
      <c r="J22" s="15">
        <v>0.24888977300000001</v>
      </c>
      <c r="K22" s="15">
        <v>0.39923683999999998</v>
      </c>
      <c r="L22" s="15">
        <v>0.25970149300000001</v>
      </c>
      <c r="M22" s="15">
        <v>0.43856075799999999</v>
      </c>
      <c r="N22" s="15">
        <v>0.266025399</v>
      </c>
      <c r="O22" s="15">
        <v>2.2766709999999999E-2</v>
      </c>
      <c r="P22" s="15">
        <v>8.2133290000000001E-3</v>
      </c>
      <c r="Q22" s="15">
        <v>3.0077662000000002E-2</v>
      </c>
      <c r="R22" s="15">
        <v>1.1895875E-2</v>
      </c>
      <c r="S22" s="15">
        <v>6.8221840000000006E-2</v>
      </c>
      <c r="T22" s="15">
        <v>5.4581299E-2</v>
      </c>
      <c r="U22" s="15">
        <v>7.1399203999999994E-2</v>
      </c>
      <c r="V22" s="15">
        <v>7.9864751999999997E-2</v>
      </c>
      <c r="W22" s="15">
        <v>7.8546355999999998E-2</v>
      </c>
      <c r="X22" s="15">
        <v>4.5001948E-2</v>
      </c>
      <c r="Y22" s="15">
        <v>5.7819959999999997E-2</v>
      </c>
      <c r="Z22" s="15">
        <v>8.5890842999999995E-2</v>
      </c>
      <c r="AA22" s="18">
        <f t="shared" si="0"/>
        <v>0.14103424033333334</v>
      </c>
      <c r="AB22" s="18" t="s">
        <v>28</v>
      </c>
      <c r="AC22" s="15" t="s">
        <v>83</v>
      </c>
      <c r="AD22" s="15" t="s">
        <v>84</v>
      </c>
      <c r="AE22" s="15">
        <v>69</v>
      </c>
      <c r="AF22" s="15">
        <v>7240432</v>
      </c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6"/>
      <c r="CR22" s="16"/>
      <c r="CS22" s="16"/>
      <c r="CT22" s="16"/>
      <c r="CU22" s="16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  <c r="DL22" s="16"/>
      <c r="DM22" s="16"/>
      <c r="DN22" s="16"/>
      <c r="DO22" s="16"/>
      <c r="DP22" s="16"/>
      <c r="DQ22" s="16"/>
      <c r="DR22" s="16"/>
      <c r="DS22" s="16"/>
      <c r="DT22" s="16"/>
      <c r="DU22" s="16"/>
      <c r="DV22" s="16"/>
      <c r="DW22" s="16"/>
      <c r="DX22" s="16"/>
      <c r="DY22" s="16"/>
      <c r="DZ22" s="16"/>
      <c r="EA22" s="16"/>
      <c r="EB22" s="16"/>
      <c r="EC22" s="16"/>
      <c r="ED22" s="16"/>
      <c r="EE22" s="16"/>
      <c r="EF22" s="16"/>
      <c r="EG22" s="16"/>
      <c r="EH22" s="16"/>
      <c r="EI22" s="16"/>
      <c r="EJ22" s="16"/>
      <c r="EK22" s="16"/>
      <c r="EL22" s="16"/>
      <c r="EM22" s="16"/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  <c r="FH22" s="16"/>
      <c r="FI22" s="16"/>
      <c r="FJ22" s="16"/>
      <c r="FK22" s="16"/>
      <c r="FL22" s="16"/>
      <c r="FM22" s="16"/>
      <c r="FN22" s="16"/>
      <c r="FO22" s="16"/>
      <c r="FP22" s="16"/>
      <c r="FQ22" s="16"/>
      <c r="FR22" s="16"/>
      <c r="FS22" s="16"/>
      <c r="FT22" s="16"/>
      <c r="FU22" s="16"/>
      <c r="FV22" s="16"/>
      <c r="FW22" s="16"/>
      <c r="FX22" s="16"/>
      <c r="FY22" s="16"/>
      <c r="FZ22" s="16"/>
      <c r="GA22" s="16"/>
      <c r="GB22" s="16"/>
      <c r="GC22" s="16"/>
      <c r="GD22" s="16"/>
      <c r="GE22" s="16"/>
      <c r="GF22" s="16"/>
      <c r="GG22" s="16"/>
      <c r="GH22" s="16"/>
      <c r="GI22" s="16"/>
      <c r="GJ22" s="16"/>
      <c r="GK22" s="16"/>
      <c r="GL22" s="16"/>
      <c r="GM22" s="16"/>
      <c r="GN22" s="16"/>
      <c r="GO22" s="16"/>
      <c r="GP22" s="16"/>
      <c r="GQ22" s="16"/>
      <c r="GR22" s="16"/>
      <c r="GS22" s="16"/>
      <c r="GT22" s="16"/>
      <c r="GU22" s="16"/>
      <c r="GV22" s="16"/>
      <c r="GW22" s="16"/>
      <c r="GX22" s="16"/>
      <c r="GY22" s="16"/>
      <c r="GZ22" s="16"/>
      <c r="HA22" s="16"/>
      <c r="HB22" s="16"/>
      <c r="HC22" s="16"/>
      <c r="HD22" s="16"/>
      <c r="HE22" s="16"/>
      <c r="HF22" s="16"/>
      <c r="HG22" s="16"/>
      <c r="HH22" s="16"/>
      <c r="HI22" s="16"/>
      <c r="HJ22" s="16"/>
      <c r="HK22" s="16"/>
      <c r="HL22" s="16"/>
      <c r="HM22" s="16"/>
      <c r="HN22" s="16"/>
      <c r="HO22" s="16"/>
      <c r="HP22" s="16"/>
      <c r="HQ22" s="16"/>
      <c r="HR22" s="16"/>
      <c r="HS22" s="16"/>
      <c r="HT22" s="16"/>
      <c r="HU22" s="16"/>
      <c r="HV22" s="16"/>
      <c r="HW22" s="16"/>
      <c r="HX22" s="16"/>
      <c r="HY22" s="16"/>
      <c r="HZ22" s="16"/>
      <c r="IA22" s="16"/>
      <c r="IB22" s="16"/>
      <c r="IC22" s="16"/>
      <c r="ID22" s="16"/>
      <c r="IE22" s="16"/>
      <c r="IF22" s="16"/>
      <c r="IG22" s="16"/>
      <c r="IH22" s="16"/>
      <c r="II22" s="16"/>
      <c r="IJ22" s="16"/>
      <c r="IK22" s="16"/>
      <c r="IL22" s="16"/>
      <c r="IM22" s="16"/>
      <c r="IN22" s="16"/>
      <c r="IO22" s="16"/>
      <c r="IP22" s="16"/>
      <c r="IQ22" s="16"/>
      <c r="IR22" s="16"/>
      <c r="IS22" s="16"/>
      <c r="IT22" s="16"/>
      <c r="IU22" s="16"/>
      <c r="IV22" s="16"/>
      <c r="IW22" s="16"/>
      <c r="IX22" s="16"/>
    </row>
    <row r="23" spans="1:258" s="15" customFormat="1" x14ac:dyDescent="0.3">
      <c r="A23" s="14" t="s">
        <v>85</v>
      </c>
      <c r="B23" s="15" t="s">
        <v>86</v>
      </c>
      <c r="C23" s="15">
        <v>0.109635011</v>
      </c>
      <c r="D23" s="15">
        <v>0.149230317</v>
      </c>
      <c r="E23" s="15">
        <v>0.41635408899999998</v>
      </c>
      <c r="F23" s="15">
        <v>0</v>
      </c>
      <c r="G23" s="15">
        <v>0.186761229</v>
      </c>
      <c r="H23" s="15">
        <v>0.48190107799999998</v>
      </c>
      <c r="I23" s="15">
        <v>0.40190214699999999</v>
      </c>
      <c r="J23" s="15">
        <v>0.5</v>
      </c>
      <c r="K23" s="15">
        <v>0.16961899999999999</v>
      </c>
      <c r="L23" s="15">
        <v>0.38018502199999998</v>
      </c>
      <c r="M23" s="15">
        <v>0.39786431799999999</v>
      </c>
      <c r="N23" s="15">
        <v>0.41026826999999999</v>
      </c>
      <c r="O23" s="15">
        <v>4.1985516000000001E-2</v>
      </c>
      <c r="P23" s="15">
        <v>8.3990791999999995E-2</v>
      </c>
      <c r="Q23" s="15">
        <v>0.179442764</v>
      </c>
      <c r="R23" s="15">
        <v>2.9623486000000001E-2</v>
      </c>
      <c r="S23" s="15">
        <v>0.152465713</v>
      </c>
      <c r="T23" s="15">
        <v>0.20256907399999999</v>
      </c>
      <c r="U23" s="15">
        <v>7.3513831000000002E-2</v>
      </c>
      <c r="V23" s="15">
        <v>0.168873844</v>
      </c>
      <c r="W23" s="15">
        <v>9.7271199000000003E-2</v>
      </c>
      <c r="X23" s="15">
        <v>6.5515997000000006E-2</v>
      </c>
      <c r="Y23" s="15">
        <v>0.13954387200000001</v>
      </c>
      <c r="Z23" s="15">
        <v>0.20739303100000001</v>
      </c>
      <c r="AA23" s="13">
        <f t="shared" si="0"/>
        <v>0.21024623333333334</v>
      </c>
      <c r="AB23" s="13" t="s">
        <v>32</v>
      </c>
      <c r="AC23" s="15" t="s">
        <v>86</v>
      </c>
      <c r="AD23" s="15" t="s">
        <v>87</v>
      </c>
      <c r="AE23" s="15">
        <v>13</v>
      </c>
      <c r="AF23" s="15">
        <v>27151018</v>
      </c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16"/>
      <c r="DU23" s="16"/>
      <c r="DV23" s="16"/>
      <c r="DW23" s="16"/>
      <c r="DX23" s="16"/>
      <c r="DY23" s="16"/>
      <c r="DZ23" s="16"/>
      <c r="EA23" s="16"/>
      <c r="EB23" s="16"/>
      <c r="EC23" s="16"/>
      <c r="ED23" s="16"/>
      <c r="EE23" s="16"/>
      <c r="EF23" s="16"/>
      <c r="EG23" s="16"/>
      <c r="EH23" s="16"/>
      <c r="EI23" s="16"/>
      <c r="EJ23" s="16"/>
      <c r="EK23" s="16"/>
      <c r="EL23" s="16"/>
      <c r="EM23" s="16"/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  <c r="FH23" s="16"/>
      <c r="FI23" s="16"/>
      <c r="FJ23" s="16"/>
      <c r="FK23" s="16"/>
      <c r="FL23" s="16"/>
      <c r="FM23" s="16"/>
      <c r="FN23" s="16"/>
      <c r="FO23" s="16"/>
      <c r="FP23" s="16"/>
      <c r="FQ23" s="16"/>
      <c r="FR23" s="16"/>
      <c r="FS23" s="16"/>
      <c r="FT23" s="16"/>
      <c r="FU23" s="16"/>
      <c r="FV23" s="16"/>
      <c r="FW23" s="16"/>
      <c r="FX23" s="16"/>
      <c r="FY23" s="16"/>
      <c r="FZ23" s="16"/>
      <c r="GA23" s="16"/>
      <c r="GB23" s="16"/>
      <c r="GC23" s="16"/>
      <c r="GD23" s="16"/>
      <c r="GE23" s="16"/>
      <c r="GF23" s="16"/>
      <c r="GG23" s="16"/>
      <c r="GH23" s="16"/>
      <c r="GI23" s="16"/>
      <c r="GJ23" s="16"/>
      <c r="GK23" s="16"/>
      <c r="GL23" s="16"/>
      <c r="GM23" s="16"/>
      <c r="GN23" s="16"/>
      <c r="GO23" s="16"/>
      <c r="GP23" s="16"/>
      <c r="GQ23" s="16"/>
      <c r="GR23" s="16"/>
      <c r="GS23" s="16"/>
      <c r="GT23" s="16"/>
      <c r="GU23" s="16"/>
      <c r="GV23" s="16"/>
      <c r="GW23" s="16"/>
      <c r="GX23" s="16"/>
      <c r="GY23" s="16"/>
      <c r="GZ23" s="16"/>
      <c r="HA23" s="16"/>
      <c r="HB23" s="16"/>
      <c r="HC23" s="16"/>
      <c r="HD23" s="16"/>
      <c r="HE23" s="16"/>
      <c r="HF23" s="16"/>
      <c r="HG23" s="16"/>
      <c r="HH23" s="16"/>
      <c r="HI23" s="16"/>
      <c r="HJ23" s="16"/>
      <c r="HK23" s="16"/>
      <c r="HL23" s="16"/>
      <c r="HM23" s="16"/>
      <c r="HN23" s="16"/>
      <c r="HO23" s="16"/>
      <c r="HP23" s="16"/>
      <c r="HQ23" s="16"/>
      <c r="HR23" s="16"/>
      <c r="HS23" s="16"/>
      <c r="HT23" s="16"/>
      <c r="HU23" s="16"/>
      <c r="HV23" s="16"/>
      <c r="HW23" s="16"/>
      <c r="HX23" s="16"/>
      <c r="HY23" s="16"/>
      <c r="HZ23" s="16"/>
      <c r="IA23" s="16"/>
      <c r="IB23" s="16"/>
      <c r="IC23" s="16"/>
      <c r="ID23" s="16"/>
      <c r="IE23" s="16"/>
      <c r="IF23" s="16"/>
      <c r="IG23" s="16"/>
      <c r="IH23" s="16"/>
      <c r="II23" s="16"/>
      <c r="IJ23" s="16"/>
      <c r="IK23" s="16"/>
      <c r="IL23" s="16"/>
      <c r="IM23" s="16"/>
      <c r="IN23" s="16"/>
      <c r="IO23" s="16"/>
      <c r="IP23" s="16"/>
      <c r="IQ23" s="16"/>
      <c r="IR23" s="16"/>
      <c r="IS23" s="16"/>
      <c r="IT23" s="16"/>
      <c r="IU23" s="16"/>
      <c r="IV23" s="16"/>
      <c r="IW23" s="16"/>
      <c r="IX23" s="16"/>
    </row>
    <row r="24" spans="1:258" s="15" customFormat="1" x14ac:dyDescent="0.3">
      <c r="A24" s="14" t="s">
        <v>88</v>
      </c>
      <c r="B24" s="15" t="s">
        <v>139</v>
      </c>
      <c r="C24" s="15">
        <v>-1.4810069999999999E-3</v>
      </c>
      <c r="D24" s="15">
        <v>1.0604995000000001E-2</v>
      </c>
      <c r="E24" s="15">
        <v>6.2857272000000006E-2</v>
      </c>
      <c r="F24" s="15">
        <v>3.1047205000000001E-2</v>
      </c>
      <c r="G24" s="15">
        <v>0.55729658400000004</v>
      </c>
      <c r="H24" s="15">
        <v>0.51940662800000004</v>
      </c>
      <c r="I24" s="15">
        <v>0.48445723099999999</v>
      </c>
      <c r="J24" s="15">
        <v>0.47308725600000001</v>
      </c>
      <c r="K24" s="15">
        <v>0.55955924999999995</v>
      </c>
      <c r="L24" s="15">
        <v>0.516520588</v>
      </c>
      <c r="M24" s="15">
        <v>0.398334091</v>
      </c>
      <c r="N24" s="15">
        <v>0.53745351799999996</v>
      </c>
      <c r="O24" s="15">
        <v>1.3082463000000001E-2</v>
      </c>
      <c r="P24" s="15">
        <v>7.6723039999999996E-3</v>
      </c>
      <c r="Q24" s="15">
        <v>2.6583439E-2</v>
      </c>
      <c r="R24" s="15">
        <v>9.4131830000000003E-3</v>
      </c>
      <c r="S24" s="15">
        <v>7.4467957000000001E-2</v>
      </c>
      <c r="T24" s="15">
        <v>7.6758225999999999E-2</v>
      </c>
      <c r="U24" s="15">
        <v>7.9820421000000003E-2</v>
      </c>
      <c r="V24" s="15">
        <v>6.8806511000000001E-2</v>
      </c>
      <c r="W24" s="15">
        <v>7.6504908999999996E-2</v>
      </c>
      <c r="X24" s="15">
        <v>7.4307154E-2</v>
      </c>
      <c r="Y24" s="15">
        <v>6.8315523000000003E-2</v>
      </c>
      <c r="Z24" s="15">
        <v>7.6623604999999997E-2</v>
      </c>
      <c r="AA24" s="13">
        <f t="shared" si="0"/>
        <v>0.20006247108333339</v>
      </c>
      <c r="AB24" s="13" t="s">
        <v>32</v>
      </c>
      <c r="AC24" s="15" t="s">
        <v>139</v>
      </c>
      <c r="AD24" s="15" t="s">
        <v>90</v>
      </c>
      <c r="AE24" s="15">
        <v>48</v>
      </c>
      <c r="AF24" s="15">
        <v>5493960.5</v>
      </c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16"/>
      <c r="DI24" s="16"/>
      <c r="DJ24" s="16"/>
      <c r="DK24" s="16"/>
      <c r="DL24" s="16"/>
      <c r="DM24" s="16"/>
      <c r="DN24" s="16"/>
      <c r="DO24" s="16"/>
      <c r="DP24" s="16"/>
      <c r="DQ24" s="16"/>
      <c r="DR24" s="16"/>
      <c r="DS24" s="16"/>
      <c r="DT24" s="16"/>
      <c r="DU24" s="16"/>
      <c r="DV24" s="16"/>
      <c r="DW24" s="16"/>
      <c r="DX24" s="16"/>
      <c r="DY24" s="16"/>
      <c r="DZ24" s="16"/>
      <c r="EA24" s="16"/>
      <c r="EB24" s="16"/>
      <c r="EC24" s="16"/>
      <c r="ED24" s="16"/>
      <c r="EE24" s="16"/>
      <c r="EF24" s="16"/>
      <c r="EG24" s="16"/>
      <c r="EH24" s="16"/>
      <c r="EI24" s="16"/>
      <c r="EJ24" s="16"/>
      <c r="EK24" s="16"/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  <c r="FH24" s="16"/>
      <c r="FI24" s="16"/>
      <c r="FJ24" s="16"/>
      <c r="FK24" s="16"/>
      <c r="FL24" s="16"/>
      <c r="FM24" s="16"/>
      <c r="FN24" s="16"/>
      <c r="FO24" s="16"/>
      <c r="FP24" s="16"/>
      <c r="FQ24" s="16"/>
      <c r="FR24" s="16"/>
      <c r="FS24" s="16"/>
      <c r="FT24" s="16"/>
      <c r="FU24" s="16"/>
      <c r="FV24" s="16"/>
      <c r="FW24" s="16"/>
      <c r="FX24" s="16"/>
      <c r="FY24" s="16"/>
      <c r="FZ24" s="16"/>
      <c r="GA24" s="16"/>
      <c r="GB24" s="16"/>
      <c r="GC24" s="16"/>
      <c r="GD24" s="16"/>
      <c r="GE24" s="16"/>
      <c r="GF24" s="16"/>
      <c r="GG24" s="16"/>
      <c r="GH24" s="16"/>
      <c r="GI24" s="16"/>
      <c r="GJ24" s="16"/>
      <c r="GK24" s="16"/>
      <c r="GL24" s="16"/>
      <c r="GM24" s="16"/>
      <c r="GN24" s="16"/>
      <c r="GO24" s="16"/>
      <c r="GP24" s="16"/>
      <c r="GQ24" s="16"/>
      <c r="GR24" s="16"/>
      <c r="GS24" s="16"/>
      <c r="GT24" s="16"/>
      <c r="GU24" s="16"/>
      <c r="GV24" s="16"/>
      <c r="GW24" s="16"/>
      <c r="GX24" s="16"/>
      <c r="GY24" s="16"/>
      <c r="GZ24" s="16"/>
      <c r="HA24" s="16"/>
      <c r="HB24" s="16"/>
      <c r="HC24" s="16"/>
      <c r="HD24" s="16"/>
      <c r="HE24" s="16"/>
      <c r="HF24" s="16"/>
      <c r="HG24" s="16"/>
      <c r="HH24" s="16"/>
      <c r="HI24" s="16"/>
      <c r="HJ24" s="16"/>
      <c r="HK24" s="16"/>
      <c r="HL24" s="16"/>
      <c r="HM24" s="16"/>
      <c r="HN24" s="16"/>
      <c r="HO24" s="16"/>
      <c r="HP24" s="16"/>
      <c r="HQ24" s="16"/>
      <c r="HR24" s="16"/>
      <c r="HS24" s="16"/>
      <c r="HT24" s="16"/>
      <c r="HU24" s="16"/>
      <c r="HV24" s="16"/>
      <c r="HW24" s="16"/>
      <c r="HX24" s="16"/>
      <c r="HY24" s="16"/>
      <c r="HZ24" s="16"/>
      <c r="IA24" s="16"/>
      <c r="IB24" s="16"/>
      <c r="IC24" s="16"/>
      <c r="ID24" s="16"/>
      <c r="IE24" s="16"/>
      <c r="IF24" s="16"/>
      <c r="IG24" s="16"/>
      <c r="IH24" s="16"/>
      <c r="II24" s="16"/>
      <c r="IJ24" s="16"/>
      <c r="IK24" s="16"/>
      <c r="IL24" s="16"/>
      <c r="IM24" s="16"/>
      <c r="IN24" s="16"/>
      <c r="IO24" s="16"/>
      <c r="IP24" s="16"/>
      <c r="IQ24" s="16"/>
      <c r="IR24" s="16"/>
      <c r="IS24" s="16"/>
      <c r="IT24" s="16"/>
      <c r="IU24" s="16"/>
      <c r="IV24" s="16"/>
      <c r="IW24" s="16"/>
      <c r="IX24" s="16"/>
    </row>
    <row r="25" spans="1:258" s="15" customFormat="1" x14ac:dyDescent="0.3">
      <c r="A25" s="14" t="s">
        <v>91</v>
      </c>
      <c r="B25" s="15" t="s">
        <v>92</v>
      </c>
      <c r="C25" s="15">
        <v>0.13358050099999999</v>
      </c>
      <c r="D25" s="15">
        <v>7.8751452999999999E-2</v>
      </c>
      <c r="E25" s="15">
        <v>8.1226958000000002E-2</v>
      </c>
      <c r="F25" s="15">
        <v>2.8514787999999999E-2</v>
      </c>
      <c r="G25" s="15">
        <v>0.53993550000000001</v>
      </c>
      <c r="H25" s="15">
        <v>0.51729054799999996</v>
      </c>
      <c r="I25" s="15">
        <v>0.56542545300000002</v>
      </c>
      <c r="J25" s="15">
        <v>0.50565647499999999</v>
      </c>
      <c r="K25" s="15">
        <v>0.60305666300000005</v>
      </c>
      <c r="L25" s="15">
        <v>0.51990028899999996</v>
      </c>
      <c r="M25" s="15">
        <v>0.54032408499999995</v>
      </c>
      <c r="N25" s="15">
        <v>0.49498795000000001</v>
      </c>
      <c r="O25" s="15">
        <v>2.8612175E-2</v>
      </c>
      <c r="P25" s="15">
        <v>3.5618810000000001E-2</v>
      </c>
      <c r="Q25" s="15">
        <v>2.6399744999999999E-2</v>
      </c>
      <c r="R25" s="15">
        <v>8.6787449999999999E-3</v>
      </c>
      <c r="S25" s="15">
        <v>0.122325376</v>
      </c>
      <c r="T25" s="15">
        <v>0.136105368</v>
      </c>
      <c r="U25" s="15">
        <v>0.136926046</v>
      </c>
      <c r="V25" s="15">
        <v>0.14115804300000001</v>
      </c>
      <c r="W25" s="15">
        <v>0.141715693</v>
      </c>
      <c r="X25" s="15">
        <v>0.12861666299999999</v>
      </c>
      <c r="Y25" s="15">
        <v>0.121051809</v>
      </c>
      <c r="Z25" s="15">
        <v>0.14150878</v>
      </c>
      <c r="AA25" s="18">
        <f t="shared" si="0"/>
        <v>0.24072366316666663</v>
      </c>
      <c r="AB25" s="18" t="s">
        <v>28</v>
      </c>
      <c r="AC25" s="15" t="s">
        <v>92</v>
      </c>
      <c r="AD25" s="15" t="s">
        <v>93</v>
      </c>
      <c r="AE25" s="15">
        <v>90</v>
      </c>
      <c r="AF25" s="15">
        <v>16731555</v>
      </c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  <c r="FN25" s="16"/>
      <c r="FO25" s="16"/>
      <c r="FP25" s="16"/>
      <c r="FQ25" s="16"/>
      <c r="FR25" s="16"/>
      <c r="FS25" s="16"/>
      <c r="FT25" s="16"/>
      <c r="FU25" s="16"/>
      <c r="FV25" s="16"/>
      <c r="FW25" s="16"/>
      <c r="FX25" s="16"/>
      <c r="FY25" s="16"/>
      <c r="FZ25" s="16"/>
      <c r="GA25" s="16"/>
      <c r="GB25" s="16"/>
      <c r="GC25" s="16"/>
      <c r="GD25" s="16"/>
      <c r="GE25" s="16"/>
      <c r="GF25" s="16"/>
      <c r="GG25" s="16"/>
      <c r="GH25" s="16"/>
      <c r="GI25" s="16"/>
      <c r="GJ25" s="16"/>
      <c r="GK25" s="16"/>
      <c r="GL25" s="16"/>
      <c r="GM25" s="16"/>
      <c r="GN25" s="16"/>
      <c r="GO25" s="16"/>
      <c r="GP25" s="16"/>
      <c r="GQ25" s="16"/>
      <c r="GR25" s="16"/>
      <c r="GS25" s="16"/>
      <c r="GT25" s="16"/>
      <c r="GU25" s="16"/>
      <c r="GV25" s="16"/>
      <c r="GW25" s="16"/>
      <c r="GX25" s="16"/>
      <c r="GY25" s="16"/>
      <c r="GZ25" s="16"/>
      <c r="HA25" s="16"/>
      <c r="HB25" s="16"/>
      <c r="HC25" s="16"/>
      <c r="HD25" s="16"/>
      <c r="HE25" s="16"/>
      <c r="HF25" s="16"/>
      <c r="HG25" s="16"/>
      <c r="HH25" s="16"/>
      <c r="HI25" s="16"/>
      <c r="HJ25" s="16"/>
      <c r="HK25" s="16"/>
      <c r="HL25" s="16"/>
      <c r="HM25" s="16"/>
      <c r="HN25" s="16"/>
      <c r="HO25" s="16"/>
      <c r="HP25" s="16"/>
      <c r="HQ25" s="16"/>
      <c r="HR25" s="16"/>
      <c r="HS25" s="16"/>
      <c r="HT25" s="16"/>
      <c r="HU25" s="16"/>
      <c r="HV25" s="16"/>
      <c r="HW25" s="16"/>
      <c r="HX25" s="16"/>
      <c r="HY25" s="16"/>
      <c r="HZ25" s="16"/>
      <c r="IA25" s="16"/>
      <c r="IB25" s="16"/>
      <c r="IC25" s="16"/>
      <c r="ID25" s="16"/>
      <c r="IE25" s="16"/>
      <c r="IF25" s="16"/>
      <c r="IG25" s="16"/>
      <c r="IH25" s="16"/>
      <c r="II25" s="16"/>
      <c r="IJ25" s="16"/>
      <c r="IK25" s="16"/>
      <c r="IL25" s="16"/>
      <c r="IM25" s="16"/>
      <c r="IN25" s="16"/>
      <c r="IO25" s="16"/>
      <c r="IP25" s="16"/>
      <c r="IQ25" s="16"/>
      <c r="IR25" s="16"/>
      <c r="IS25" s="16"/>
      <c r="IT25" s="16"/>
      <c r="IU25" s="16"/>
      <c r="IV25" s="16"/>
      <c r="IW25" s="16"/>
      <c r="IX25" s="16"/>
    </row>
    <row r="26" spans="1:258" s="15" customFormat="1" x14ac:dyDescent="0.3">
      <c r="A26" s="14" t="s">
        <v>94</v>
      </c>
      <c r="B26" s="15" t="s">
        <v>95</v>
      </c>
      <c r="C26" s="15">
        <v>-1.3235457000000001E-2</v>
      </c>
      <c r="D26" s="15">
        <v>2.1643923999999998E-2</v>
      </c>
      <c r="E26" s="15">
        <v>1.3361249E-2</v>
      </c>
      <c r="F26" s="15">
        <v>3.7938353000000001E-2</v>
      </c>
      <c r="G26" s="15">
        <v>0.43198851700000002</v>
      </c>
      <c r="H26" s="15">
        <v>0.35670064800000001</v>
      </c>
      <c r="I26" s="15">
        <v>0.49602919899999998</v>
      </c>
      <c r="J26" s="15">
        <v>0.38255582399999999</v>
      </c>
      <c r="K26" s="15">
        <v>0.47050209900000001</v>
      </c>
      <c r="L26" s="15">
        <v>0.36318535600000001</v>
      </c>
      <c r="M26" s="15">
        <v>0.47036658199999998</v>
      </c>
      <c r="N26" s="15">
        <v>0.39313981399999998</v>
      </c>
      <c r="O26" s="15">
        <v>3.2328169999999998E-3</v>
      </c>
      <c r="P26" s="15">
        <v>6.7022109999999996E-3</v>
      </c>
      <c r="Q26" s="15">
        <v>8.2219249999999997E-3</v>
      </c>
      <c r="R26" s="15">
        <v>8.3860659999999993E-3</v>
      </c>
      <c r="S26" s="15">
        <v>7.4805886000000002E-2</v>
      </c>
      <c r="T26" s="15">
        <v>8.1078520000000001E-2</v>
      </c>
      <c r="U26" s="15">
        <v>6.7784696000000005E-2</v>
      </c>
      <c r="V26" s="15">
        <v>7.7741881999999998E-2</v>
      </c>
      <c r="W26" s="15">
        <v>7.4192941999999998E-2</v>
      </c>
      <c r="X26" s="15">
        <v>8.0136870999999998E-2</v>
      </c>
      <c r="Y26" s="15">
        <v>6.5810435E-2</v>
      </c>
      <c r="Z26" s="15">
        <v>6.8410054999999997E-2</v>
      </c>
      <c r="AA26" s="18">
        <f t="shared" si="0"/>
        <v>0.1683616839166667</v>
      </c>
      <c r="AB26" s="18" t="s">
        <v>28</v>
      </c>
      <c r="AC26" s="15" t="s">
        <v>95</v>
      </c>
      <c r="AD26" s="15" t="s">
        <v>29</v>
      </c>
      <c r="AE26" s="15">
        <v>124</v>
      </c>
      <c r="AF26" s="15">
        <v>1460130.5</v>
      </c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  <c r="FT26" s="16"/>
      <c r="FU26" s="16"/>
      <c r="FV26" s="16"/>
      <c r="FW26" s="16"/>
      <c r="FX26" s="16"/>
      <c r="FY26" s="16"/>
      <c r="FZ26" s="16"/>
      <c r="GA26" s="16"/>
      <c r="GB26" s="16"/>
      <c r="GC26" s="16"/>
      <c r="GD26" s="16"/>
      <c r="GE26" s="16"/>
      <c r="GF26" s="16"/>
      <c r="GG26" s="16"/>
      <c r="GH26" s="16"/>
      <c r="GI26" s="16"/>
      <c r="GJ26" s="16"/>
      <c r="GK26" s="16"/>
      <c r="GL26" s="16"/>
      <c r="GM26" s="16"/>
      <c r="GN26" s="16"/>
      <c r="GO26" s="16"/>
      <c r="GP26" s="16"/>
      <c r="GQ26" s="16"/>
      <c r="GR26" s="16"/>
      <c r="GS26" s="16"/>
      <c r="GT26" s="16"/>
      <c r="GU26" s="16"/>
      <c r="GV26" s="16"/>
      <c r="GW26" s="16"/>
      <c r="GX26" s="16"/>
      <c r="GY26" s="16"/>
      <c r="GZ26" s="16"/>
      <c r="HA26" s="16"/>
      <c r="HB26" s="16"/>
      <c r="HC26" s="16"/>
      <c r="HD26" s="16"/>
      <c r="HE26" s="16"/>
      <c r="HF26" s="16"/>
      <c r="HG26" s="16"/>
      <c r="HH26" s="16"/>
      <c r="HI26" s="16"/>
      <c r="HJ26" s="16"/>
      <c r="HK26" s="16"/>
      <c r="HL26" s="16"/>
      <c r="HM26" s="16"/>
      <c r="HN26" s="16"/>
      <c r="HO26" s="16"/>
      <c r="HP26" s="16"/>
      <c r="HQ26" s="16"/>
      <c r="HR26" s="16"/>
      <c r="HS26" s="16"/>
      <c r="HT26" s="16"/>
      <c r="HU26" s="16"/>
      <c r="HV26" s="16"/>
      <c r="HW26" s="16"/>
      <c r="HX26" s="16"/>
      <c r="HY26" s="16"/>
      <c r="HZ26" s="16"/>
      <c r="IA26" s="16"/>
      <c r="IB26" s="16"/>
      <c r="IC26" s="16"/>
      <c r="ID26" s="16"/>
      <c r="IE26" s="16"/>
      <c r="IF26" s="16"/>
      <c r="IG26" s="16"/>
      <c r="IH26" s="16"/>
      <c r="II26" s="16"/>
      <c r="IJ26" s="16"/>
      <c r="IK26" s="16"/>
      <c r="IL26" s="16"/>
      <c r="IM26" s="16"/>
      <c r="IN26" s="16"/>
      <c r="IO26" s="16"/>
      <c r="IP26" s="16"/>
      <c r="IQ26" s="16"/>
      <c r="IR26" s="16"/>
      <c r="IS26" s="16"/>
      <c r="IT26" s="16"/>
      <c r="IU26" s="16"/>
      <c r="IV26" s="16"/>
      <c r="IW26" s="16"/>
      <c r="IX26" s="16"/>
    </row>
    <row r="27" spans="1:258" s="15" customFormat="1" x14ac:dyDescent="0.3">
      <c r="A27" s="14" t="s">
        <v>96</v>
      </c>
      <c r="B27" s="15" t="s">
        <v>140</v>
      </c>
      <c r="C27" s="15">
        <v>2.3571049E-2</v>
      </c>
      <c r="D27" s="15">
        <v>2.7359186000000001E-2</v>
      </c>
      <c r="E27" s="15">
        <v>8.3649082E-2</v>
      </c>
      <c r="F27" s="15">
        <v>4.6175015999999999E-2</v>
      </c>
      <c r="G27" s="15">
        <v>0.43839925699999999</v>
      </c>
      <c r="H27" s="15">
        <v>0.40583438799999999</v>
      </c>
      <c r="I27" s="15">
        <v>0.42234726900000003</v>
      </c>
      <c r="J27" s="15">
        <v>0.42475411600000001</v>
      </c>
      <c r="K27" s="15">
        <v>0.44725012200000003</v>
      </c>
      <c r="L27" s="15">
        <v>0.40790688800000002</v>
      </c>
      <c r="M27" s="15">
        <v>0.39862694399999998</v>
      </c>
      <c r="N27" s="15">
        <v>0.43129282699999999</v>
      </c>
      <c r="O27" s="15">
        <v>2.9007379999999999E-2</v>
      </c>
      <c r="P27" s="15">
        <v>2.2257712999999998E-2</v>
      </c>
      <c r="Q27" s="15">
        <v>1.7715688E-2</v>
      </c>
      <c r="R27" s="15">
        <v>2.5860329000000001E-2</v>
      </c>
      <c r="S27" s="15">
        <v>0.12224667</v>
      </c>
      <c r="T27" s="15">
        <v>8.8719408999999999E-2</v>
      </c>
      <c r="U27" s="15">
        <v>0.109577906</v>
      </c>
      <c r="V27" s="15">
        <v>0.108898896</v>
      </c>
      <c r="W27" s="15">
        <v>0.133808606</v>
      </c>
      <c r="X27" s="15">
        <v>0.11086794699999999</v>
      </c>
      <c r="Y27" s="15">
        <v>0.104085832</v>
      </c>
      <c r="Z27" s="15">
        <v>0.113346198</v>
      </c>
      <c r="AA27" s="13">
        <f t="shared" si="0"/>
        <v>0.18931494658333337</v>
      </c>
      <c r="AB27" s="13" t="s">
        <v>32</v>
      </c>
      <c r="AC27" s="15" t="s">
        <v>140</v>
      </c>
      <c r="AD27" s="15" t="s">
        <v>98</v>
      </c>
      <c r="AE27" s="15">
        <v>66</v>
      </c>
      <c r="AF27" s="15">
        <v>40269987.5</v>
      </c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  <c r="FT27" s="16"/>
      <c r="FU27" s="16"/>
      <c r="FV27" s="16"/>
      <c r="FW27" s="16"/>
      <c r="FX27" s="16"/>
      <c r="FY27" s="16"/>
      <c r="FZ27" s="16"/>
      <c r="GA27" s="16"/>
      <c r="GB27" s="16"/>
      <c r="GC27" s="16"/>
      <c r="GD27" s="16"/>
      <c r="GE27" s="16"/>
      <c r="GF27" s="16"/>
      <c r="GG27" s="16"/>
      <c r="GH27" s="16"/>
      <c r="GI27" s="16"/>
      <c r="GJ27" s="16"/>
      <c r="GK27" s="16"/>
      <c r="GL27" s="16"/>
      <c r="GM27" s="16"/>
      <c r="GN27" s="16"/>
      <c r="GO27" s="16"/>
      <c r="GP27" s="16"/>
      <c r="GQ27" s="16"/>
      <c r="GR27" s="16"/>
      <c r="GS27" s="16"/>
      <c r="GT27" s="16"/>
      <c r="GU27" s="16"/>
      <c r="GV27" s="16"/>
      <c r="GW27" s="16"/>
      <c r="GX27" s="16"/>
      <c r="GY27" s="16"/>
      <c r="GZ27" s="16"/>
      <c r="HA27" s="16"/>
      <c r="HB27" s="16"/>
      <c r="HC27" s="16"/>
      <c r="HD27" s="16"/>
      <c r="HE27" s="16"/>
      <c r="HF27" s="16"/>
      <c r="HG27" s="16"/>
      <c r="HH27" s="16"/>
      <c r="HI27" s="16"/>
      <c r="HJ27" s="16"/>
      <c r="HK27" s="16"/>
      <c r="HL27" s="16"/>
      <c r="HM27" s="16"/>
      <c r="HN27" s="16"/>
      <c r="HO27" s="16"/>
      <c r="HP27" s="16"/>
      <c r="HQ27" s="16"/>
      <c r="HR27" s="16"/>
      <c r="HS27" s="16"/>
      <c r="HT27" s="16"/>
      <c r="HU27" s="16"/>
      <c r="HV27" s="16"/>
      <c r="HW27" s="16"/>
      <c r="HX27" s="16"/>
      <c r="HY27" s="16"/>
      <c r="HZ27" s="16"/>
      <c r="IA27" s="16"/>
      <c r="IB27" s="16"/>
      <c r="IC27" s="16"/>
      <c r="ID27" s="16"/>
      <c r="IE27" s="16"/>
      <c r="IF27" s="16"/>
      <c r="IG27" s="16"/>
      <c r="IH27" s="16"/>
      <c r="II27" s="16"/>
      <c r="IJ27" s="16"/>
      <c r="IK27" s="16"/>
      <c r="IL27" s="16"/>
      <c r="IM27" s="16"/>
      <c r="IN27" s="16"/>
      <c r="IO27" s="16"/>
      <c r="IP27" s="16"/>
      <c r="IQ27" s="16"/>
      <c r="IR27" s="16"/>
      <c r="IS27" s="16"/>
      <c r="IT27" s="16"/>
      <c r="IU27" s="16"/>
      <c r="IV27" s="16"/>
      <c r="IW27" s="16"/>
      <c r="IX27" s="16"/>
    </row>
    <row r="28" spans="1:258" s="15" customFormat="1" x14ac:dyDescent="0.3">
      <c r="A28" s="14" t="s">
        <v>99</v>
      </c>
      <c r="B28" s="15" t="s">
        <v>141</v>
      </c>
      <c r="C28" s="15">
        <v>-1.0679368E-2</v>
      </c>
      <c r="D28" s="15">
        <v>1.5616313999999999E-2</v>
      </c>
      <c r="E28" s="15">
        <v>2.5628773000000001E-2</v>
      </c>
      <c r="F28" s="15">
        <v>8.4436771999999993E-2</v>
      </c>
      <c r="G28" s="15">
        <v>0.480410167</v>
      </c>
      <c r="H28" s="15">
        <v>0.419330284</v>
      </c>
      <c r="I28" s="15">
        <v>0.56184637599999998</v>
      </c>
      <c r="J28" s="15">
        <v>0.43186033800000001</v>
      </c>
      <c r="K28" s="15">
        <v>0.52588162199999999</v>
      </c>
      <c r="L28" s="15">
        <v>0.41608648500000001</v>
      </c>
      <c r="M28" s="15">
        <v>0.55113604800000005</v>
      </c>
      <c r="N28" s="15">
        <v>0.51924262200000004</v>
      </c>
      <c r="O28" s="15">
        <v>5.5827949999999998E-3</v>
      </c>
      <c r="P28" s="15">
        <v>1.5893991999999999E-2</v>
      </c>
      <c r="Q28" s="15">
        <v>1.5736414000000001E-2</v>
      </c>
      <c r="R28" s="15">
        <v>2.4622880999999999E-2</v>
      </c>
      <c r="S28" s="15">
        <v>0.24110426400000001</v>
      </c>
      <c r="T28" s="15">
        <v>0.108821262</v>
      </c>
      <c r="U28" s="15">
        <v>0.15528259999999999</v>
      </c>
      <c r="V28" s="15">
        <v>0.158618761</v>
      </c>
      <c r="W28" s="15">
        <v>0.22937838799999999</v>
      </c>
      <c r="X28" s="15">
        <v>0.13775812100000001</v>
      </c>
      <c r="Y28" s="15">
        <v>0.157514812</v>
      </c>
      <c r="Z28" s="15">
        <v>0.122611702</v>
      </c>
      <c r="AA28" s="18">
        <f t="shared" si="0"/>
        <v>0.22473843437499993</v>
      </c>
      <c r="AB28" s="18" t="s">
        <v>28</v>
      </c>
      <c r="AC28" s="15" t="s">
        <v>141</v>
      </c>
      <c r="AD28" s="15" t="s">
        <v>101</v>
      </c>
      <c r="AE28" s="15">
        <v>68</v>
      </c>
      <c r="AF28" s="15">
        <v>1792951.5</v>
      </c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  <c r="CK28" s="16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/>
      <c r="DB28" s="16"/>
      <c r="DC28" s="16"/>
      <c r="DD28" s="16"/>
      <c r="DE28" s="16"/>
      <c r="DF28" s="16"/>
      <c r="DG28" s="16"/>
      <c r="DH28" s="16"/>
      <c r="DI28" s="16"/>
      <c r="DJ28" s="16"/>
      <c r="DK28" s="16"/>
      <c r="DL28" s="16"/>
      <c r="DM28" s="16"/>
      <c r="DN28" s="16"/>
      <c r="DO28" s="16"/>
      <c r="DP28" s="16"/>
      <c r="DQ28" s="16"/>
      <c r="DR28" s="16"/>
      <c r="DS28" s="16"/>
      <c r="DT28" s="16"/>
      <c r="DU28" s="16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  <c r="FT28" s="16"/>
      <c r="FU28" s="16"/>
      <c r="FV28" s="16"/>
      <c r="FW28" s="16"/>
      <c r="FX28" s="16"/>
      <c r="FY28" s="16"/>
      <c r="FZ28" s="16"/>
      <c r="GA28" s="16"/>
      <c r="GB28" s="16"/>
      <c r="GC28" s="16"/>
      <c r="GD28" s="16"/>
      <c r="GE28" s="16"/>
      <c r="GF28" s="16"/>
      <c r="GG28" s="16"/>
      <c r="GH28" s="16"/>
      <c r="GI28" s="16"/>
      <c r="GJ28" s="16"/>
      <c r="GK28" s="16"/>
      <c r="GL28" s="16"/>
      <c r="GM28" s="16"/>
      <c r="GN28" s="16"/>
      <c r="GO28" s="16"/>
      <c r="GP28" s="16"/>
      <c r="GQ28" s="16"/>
      <c r="GR28" s="16"/>
      <c r="GS28" s="16"/>
      <c r="GT28" s="16"/>
      <c r="GU28" s="16"/>
      <c r="GV28" s="16"/>
      <c r="GW28" s="16"/>
      <c r="GX28" s="16"/>
      <c r="GY28" s="16"/>
      <c r="GZ28" s="16"/>
      <c r="HA28" s="16"/>
      <c r="HB28" s="16"/>
      <c r="HC28" s="16"/>
      <c r="HD28" s="16"/>
      <c r="HE28" s="16"/>
      <c r="HF28" s="16"/>
      <c r="HG28" s="16"/>
      <c r="HH28" s="16"/>
      <c r="HI28" s="16"/>
      <c r="HJ28" s="16"/>
      <c r="HK28" s="16"/>
      <c r="HL28" s="16"/>
      <c r="HM28" s="16"/>
      <c r="HN28" s="16"/>
      <c r="HO28" s="16"/>
      <c r="HP28" s="16"/>
      <c r="HQ28" s="16"/>
      <c r="HR28" s="16"/>
      <c r="HS28" s="16"/>
      <c r="HT28" s="16"/>
      <c r="HU28" s="16"/>
      <c r="HV28" s="16"/>
      <c r="HW28" s="16"/>
      <c r="HX28" s="16"/>
      <c r="HY28" s="16"/>
      <c r="HZ28" s="16"/>
      <c r="IA28" s="16"/>
      <c r="IB28" s="16"/>
      <c r="IC28" s="16"/>
      <c r="ID28" s="16"/>
      <c r="IE28" s="16"/>
      <c r="IF28" s="16"/>
      <c r="IG28" s="16"/>
      <c r="IH28" s="16"/>
      <c r="II28" s="16"/>
      <c r="IJ28" s="16"/>
      <c r="IK28" s="16"/>
      <c r="IL28" s="16"/>
      <c r="IM28" s="16"/>
      <c r="IN28" s="16"/>
      <c r="IO28" s="16"/>
      <c r="IP28" s="16"/>
      <c r="IQ28" s="16"/>
      <c r="IR28" s="16"/>
      <c r="IS28" s="16"/>
      <c r="IT28" s="16"/>
      <c r="IU28" s="16"/>
      <c r="IV28" s="16"/>
      <c r="IW28" s="16"/>
      <c r="IX28" s="16"/>
    </row>
    <row r="29" spans="1:258" s="15" customFormat="1" x14ac:dyDescent="0.3">
      <c r="A29" s="14" t="s">
        <v>102</v>
      </c>
      <c r="B29" s="15" t="s">
        <v>142</v>
      </c>
      <c r="C29" s="15">
        <v>4.7344428000000001E-2</v>
      </c>
      <c r="D29" s="15">
        <v>2.3288685E-2</v>
      </c>
      <c r="E29" s="15">
        <v>-9.6891990000000008E-3</v>
      </c>
      <c r="F29" s="15">
        <v>1.1109213999999999E-2</v>
      </c>
      <c r="G29" s="15">
        <v>0.47797184599999998</v>
      </c>
      <c r="H29" s="15">
        <v>0.44986640999999999</v>
      </c>
      <c r="I29" s="15">
        <v>0.49558226500000002</v>
      </c>
      <c r="J29" s="15">
        <v>0.49196780499999998</v>
      </c>
      <c r="K29" s="15">
        <v>0.566619651</v>
      </c>
      <c r="L29" s="15">
        <v>0.484464332</v>
      </c>
      <c r="M29" s="15">
        <v>0.48401429800000001</v>
      </c>
      <c r="N29" s="15">
        <v>0.49279422499999997</v>
      </c>
      <c r="O29" s="15">
        <v>1.363646E-2</v>
      </c>
      <c r="P29" s="15">
        <v>9.4652380000000008E-3</v>
      </c>
      <c r="Q29" s="15">
        <v>3.5670300000000001E-3</v>
      </c>
      <c r="R29" s="15">
        <v>9.0950100000000006E-3</v>
      </c>
      <c r="S29" s="15">
        <v>7.6069024999999998E-2</v>
      </c>
      <c r="T29" s="15">
        <v>7.7668326999999995E-2</v>
      </c>
      <c r="U29" s="15">
        <v>8.3018807E-2</v>
      </c>
      <c r="V29" s="15">
        <v>8.9510349000000003E-2</v>
      </c>
      <c r="W29" s="15">
        <v>8.466543E-2</v>
      </c>
      <c r="X29" s="15">
        <v>8.0008462000000002E-2</v>
      </c>
      <c r="Y29" s="15">
        <v>7.3220619000000001E-2</v>
      </c>
      <c r="Z29" s="15">
        <v>7.9915579E-2</v>
      </c>
      <c r="AA29" s="20">
        <f t="shared" si="0"/>
        <v>0.19563226233333333</v>
      </c>
      <c r="AB29" s="20" t="s">
        <v>44</v>
      </c>
      <c r="AC29" s="15" t="s">
        <v>142</v>
      </c>
      <c r="AD29" s="15" t="s">
        <v>104</v>
      </c>
      <c r="AE29" s="15">
        <v>47</v>
      </c>
      <c r="AF29" s="15">
        <v>1842210</v>
      </c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6"/>
      <c r="DI29" s="16"/>
      <c r="DJ29" s="16"/>
      <c r="DK29" s="16"/>
      <c r="DL29" s="16"/>
      <c r="DM29" s="16"/>
      <c r="DN29" s="16"/>
      <c r="DO29" s="16"/>
      <c r="DP29" s="16"/>
      <c r="DQ29" s="16"/>
      <c r="DR29" s="16"/>
      <c r="DS29" s="16"/>
      <c r="DT29" s="16"/>
      <c r="DU29" s="16"/>
      <c r="DV29" s="16"/>
      <c r="DW29" s="16"/>
      <c r="DX29" s="16"/>
      <c r="DY29" s="16"/>
      <c r="DZ29" s="16"/>
      <c r="EA29" s="16"/>
      <c r="EB29" s="16"/>
      <c r="EC29" s="16"/>
      <c r="ED29" s="16"/>
      <c r="EE29" s="16"/>
      <c r="EF29" s="16"/>
      <c r="EG29" s="16"/>
      <c r="EH29" s="16"/>
      <c r="EI29" s="16"/>
      <c r="EJ29" s="16"/>
      <c r="EK29" s="16"/>
      <c r="EL29" s="16"/>
      <c r="EM29" s="16"/>
      <c r="EN29" s="16"/>
      <c r="EO29" s="16"/>
      <c r="EP29" s="16"/>
      <c r="EQ29" s="16"/>
      <c r="ER29" s="16"/>
      <c r="ES29" s="16"/>
      <c r="ET29" s="16"/>
      <c r="EU29" s="16"/>
      <c r="EV29" s="16"/>
      <c r="EW29" s="16"/>
      <c r="EX29" s="16"/>
      <c r="EY29" s="16"/>
      <c r="EZ29" s="16"/>
      <c r="FA29" s="16"/>
      <c r="FB29" s="16"/>
      <c r="FC29" s="16"/>
      <c r="FD29" s="16"/>
      <c r="FE29" s="16"/>
      <c r="FF29" s="16"/>
      <c r="FG29" s="16"/>
      <c r="FH29" s="16"/>
      <c r="FI29" s="16"/>
      <c r="FJ29" s="16"/>
      <c r="FK29" s="16"/>
      <c r="FL29" s="16"/>
      <c r="FM29" s="16"/>
      <c r="FN29" s="16"/>
      <c r="FO29" s="16"/>
      <c r="FP29" s="16"/>
      <c r="FQ29" s="16"/>
      <c r="FR29" s="16"/>
      <c r="FS29" s="16"/>
      <c r="FT29" s="16"/>
      <c r="FU29" s="16"/>
      <c r="FV29" s="16"/>
      <c r="FW29" s="16"/>
      <c r="FX29" s="16"/>
      <c r="FY29" s="16"/>
      <c r="FZ29" s="16"/>
      <c r="GA29" s="16"/>
      <c r="GB29" s="16"/>
      <c r="GC29" s="16"/>
      <c r="GD29" s="16"/>
      <c r="GE29" s="16"/>
      <c r="GF29" s="16"/>
      <c r="GG29" s="16"/>
      <c r="GH29" s="16"/>
      <c r="GI29" s="16"/>
      <c r="GJ29" s="16"/>
      <c r="GK29" s="16"/>
      <c r="GL29" s="16"/>
      <c r="GM29" s="16"/>
      <c r="GN29" s="16"/>
      <c r="GO29" s="16"/>
      <c r="GP29" s="16"/>
      <c r="GQ29" s="16"/>
      <c r="GR29" s="16"/>
      <c r="GS29" s="16"/>
      <c r="GT29" s="16"/>
      <c r="GU29" s="16"/>
      <c r="GV29" s="16"/>
      <c r="GW29" s="16"/>
      <c r="GX29" s="16"/>
      <c r="GY29" s="16"/>
      <c r="GZ29" s="16"/>
      <c r="HA29" s="16"/>
      <c r="HB29" s="16"/>
      <c r="HC29" s="16"/>
      <c r="HD29" s="16"/>
      <c r="HE29" s="16"/>
      <c r="HF29" s="16"/>
      <c r="HG29" s="16"/>
      <c r="HH29" s="16"/>
      <c r="HI29" s="16"/>
      <c r="HJ29" s="16"/>
      <c r="HK29" s="16"/>
      <c r="HL29" s="16"/>
      <c r="HM29" s="16"/>
      <c r="HN29" s="16"/>
      <c r="HO29" s="16"/>
      <c r="HP29" s="16"/>
      <c r="HQ29" s="16"/>
      <c r="HR29" s="16"/>
      <c r="HS29" s="16"/>
      <c r="HT29" s="16"/>
      <c r="HU29" s="16"/>
      <c r="HV29" s="16"/>
      <c r="HW29" s="16"/>
      <c r="HX29" s="16"/>
      <c r="HY29" s="16"/>
      <c r="HZ29" s="16"/>
      <c r="IA29" s="16"/>
      <c r="IB29" s="16"/>
      <c r="IC29" s="16"/>
      <c r="ID29" s="16"/>
      <c r="IE29" s="16"/>
      <c r="IF29" s="16"/>
      <c r="IG29" s="16"/>
      <c r="IH29" s="16"/>
      <c r="II29" s="16"/>
      <c r="IJ29" s="16"/>
      <c r="IK29" s="16"/>
      <c r="IL29" s="16"/>
      <c r="IM29" s="16"/>
      <c r="IN29" s="16"/>
      <c r="IO29" s="16"/>
      <c r="IP29" s="16"/>
      <c r="IQ29" s="16"/>
      <c r="IR29" s="16"/>
      <c r="IS29" s="16"/>
      <c r="IT29" s="16"/>
      <c r="IU29" s="16"/>
      <c r="IV29" s="16"/>
      <c r="IW29" s="16"/>
      <c r="IX29" s="16"/>
    </row>
    <row r="30" spans="1:258" s="15" customFormat="1" x14ac:dyDescent="0.3">
      <c r="A30" s="14" t="s">
        <v>105</v>
      </c>
      <c r="B30" s="15" t="s">
        <v>106</v>
      </c>
      <c r="C30" s="15">
        <v>4.1851592E-2</v>
      </c>
      <c r="D30" s="15">
        <v>8.3860185000000004E-2</v>
      </c>
      <c r="E30" s="15">
        <v>5.4253462000000002E-2</v>
      </c>
      <c r="F30" s="15">
        <v>1.1656006999999999E-2</v>
      </c>
      <c r="G30" s="15">
        <v>0.466645633</v>
      </c>
      <c r="H30" s="15">
        <v>0.43439022700000002</v>
      </c>
      <c r="I30" s="15">
        <v>0.48304835600000001</v>
      </c>
      <c r="J30" s="15">
        <v>0.42049969100000001</v>
      </c>
      <c r="K30" s="15">
        <v>0.53291112200000001</v>
      </c>
      <c r="L30" s="15">
        <v>0.39702441500000002</v>
      </c>
      <c r="M30" s="15">
        <v>0.35007917399999999</v>
      </c>
      <c r="N30" s="15">
        <v>0.41395880699999998</v>
      </c>
      <c r="O30" s="15">
        <v>1.7492501000000001E-2</v>
      </c>
      <c r="P30" s="15">
        <v>7.2868909999999995E-2</v>
      </c>
      <c r="Q30" s="15">
        <v>2.6459314000000001E-2</v>
      </c>
      <c r="R30" s="15">
        <v>1.2282812000000001E-2</v>
      </c>
      <c r="S30" s="15">
        <v>0.19650731900000001</v>
      </c>
      <c r="T30" s="15">
        <v>0.19958953700000001</v>
      </c>
      <c r="U30" s="15">
        <v>0.21110900699999999</v>
      </c>
      <c r="V30" s="15">
        <v>0.21659624499999999</v>
      </c>
      <c r="W30" s="15">
        <v>0.16474338599999999</v>
      </c>
      <c r="X30" s="15">
        <v>0.21061622099999999</v>
      </c>
      <c r="Y30" s="15">
        <v>0.23084481900000001</v>
      </c>
      <c r="Z30" s="15">
        <v>0.173750928</v>
      </c>
      <c r="AA30" s="18">
        <f t="shared" si="0"/>
        <v>0.22595998624999994</v>
      </c>
      <c r="AB30" s="18" t="s">
        <v>28</v>
      </c>
      <c r="AC30" s="15" t="s">
        <v>106</v>
      </c>
      <c r="AD30" s="15" t="s">
        <v>107</v>
      </c>
      <c r="AE30" s="15">
        <v>37</v>
      </c>
      <c r="AF30" s="15">
        <v>16747198.5</v>
      </c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N30" s="16"/>
      <c r="DO30" s="16"/>
      <c r="DP30" s="16"/>
      <c r="DQ30" s="16"/>
      <c r="DR30" s="16"/>
      <c r="DS30" s="16"/>
      <c r="DT30" s="16"/>
      <c r="DU30" s="16"/>
      <c r="DV30" s="16"/>
      <c r="DW30" s="16"/>
      <c r="DX30" s="16"/>
      <c r="DY30" s="16"/>
      <c r="DZ30" s="16"/>
      <c r="EA30" s="16"/>
      <c r="EB30" s="16"/>
      <c r="EC30" s="16"/>
      <c r="ED30" s="16"/>
      <c r="EE30" s="16"/>
      <c r="EF30" s="16"/>
      <c r="EG30" s="16"/>
      <c r="EH30" s="16"/>
      <c r="EI30" s="16"/>
      <c r="EJ30" s="16"/>
      <c r="EK30" s="16"/>
      <c r="EL30" s="16"/>
      <c r="EM30" s="16"/>
      <c r="EN30" s="16"/>
      <c r="EO30" s="16"/>
      <c r="EP30" s="16"/>
      <c r="EQ30" s="16"/>
      <c r="ER30" s="16"/>
      <c r="ES30" s="16"/>
      <c r="ET30" s="16"/>
      <c r="EU30" s="16"/>
      <c r="EV30" s="16"/>
      <c r="EW30" s="16"/>
      <c r="EX30" s="16"/>
      <c r="EY30" s="16"/>
      <c r="EZ30" s="16"/>
      <c r="FA30" s="16"/>
      <c r="FB30" s="16"/>
      <c r="FC30" s="16"/>
      <c r="FD30" s="16"/>
      <c r="FE30" s="16"/>
      <c r="FF30" s="16"/>
      <c r="FG30" s="16"/>
      <c r="FH30" s="16"/>
      <c r="FI30" s="16"/>
      <c r="FJ30" s="16"/>
      <c r="FK30" s="16"/>
      <c r="FL30" s="16"/>
      <c r="FM30" s="16"/>
      <c r="FN30" s="16"/>
      <c r="FO30" s="16"/>
      <c r="FP30" s="16"/>
      <c r="FQ30" s="16"/>
      <c r="FR30" s="16"/>
      <c r="FS30" s="16"/>
      <c r="FT30" s="16"/>
      <c r="FU30" s="16"/>
      <c r="FV30" s="16"/>
      <c r="FW30" s="16"/>
      <c r="FX30" s="16"/>
      <c r="FY30" s="16"/>
      <c r="FZ30" s="16"/>
      <c r="GA30" s="16"/>
      <c r="GB30" s="16"/>
      <c r="GC30" s="16"/>
      <c r="GD30" s="16"/>
      <c r="GE30" s="16"/>
      <c r="GF30" s="16"/>
      <c r="GG30" s="16"/>
      <c r="GH30" s="16"/>
      <c r="GI30" s="16"/>
      <c r="GJ30" s="16"/>
      <c r="GK30" s="16"/>
      <c r="GL30" s="16"/>
      <c r="GM30" s="16"/>
      <c r="GN30" s="16"/>
      <c r="GO30" s="16"/>
      <c r="GP30" s="16"/>
      <c r="GQ30" s="16"/>
      <c r="GR30" s="16"/>
      <c r="GS30" s="16"/>
      <c r="GT30" s="16"/>
      <c r="GU30" s="16"/>
      <c r="GV30" s="16"/>
      <c r="GW30" s="16"/>
      <c r="GX30" s="16"/>
      <c r="GY30" s="16"/>
      <c r="GZ30" s="16"/>
      <c r="HA30" s="16"/>
      <c r="HB30" s="16"/>
      <c r="HC30" s="16"/>
      <c r="HD30" s="16"/>
      <c r="HE30" s="16"/>
      <c r="HF30" s="16"/>
      <c r="HG30" s="16"/>
      <c r="HH30" s="16"/>
      <c r="HI30" s="16"/>
      <c r="HJ30" s="16"/>
      <c r="HK30" s="16"/>
      <c r="HL30" s="16"/>
      <c r="HM30" s="16"/>
      <c r="HN30" s="16"/>
      <c r="HO30" s="16"/>
      <c r="HP30" s="16"/>
      <c r="HQ30" s="16"/>
      <c r="HR30" s="16"/>
      <c r="HS30" s="16"/>
      <c r="HT30" s="16"/>
      <c r="HU30" s="16"/>
      <c r="HV30" s="16"/>
      <c r="HW30" s="16"/>
      <c r="HX30" s="16"/>
      <c r="HY30" s="16"/>
      <c r="HZ30" s="16"/>
      <c r="IA30" s="16"/>
      <c r="IB30" s="16"/>
      <c r="IC30" s="16"/>
      <c r="ID30" s="16"/>
      <c r="IE30" s="16"/>
      <c r="IF30" s="16"/>
      <c r="IG30" s="16"/>
      <c r="IH30" s="16"/>
      <c r="II30" s="16"/>
      <c r="IJ30" s="16"/>
      <c r="IK30" s="16"/>
      <c r="IL30" s="16"/>
      <c r="IM30" s="16"/>
      <c r="IN30" s="16"/>
      <c r="IO30" s="16"/>
      <c r="IP30" s="16"/>
      <c r="IQ30" s="16"/>
      <c r="IR30" s="16"/>
      <c r="IS30" s="16"/>
      <c r="IT30" s="16"/>
      <c r="IU30" s="16"/>
      <c r="IV30" s="16"/>
      <c r="IW30" s="16"/>
      <c r="IX30" s="16"/>
    </row>
    <row r="31" spans="1:258" s="15" customFormat="1" x14ac:dyDescent="0.3">
      <c r="A31" s="14" t="s">
        <v>108</v>
      </c>
      <c r="B31" s="15" t="s">
        <v>109</v>
      </c>
      <c r="C31" s="15">
        <v>9.4226354999999998E-2</v>
      </c>
      <c r="D31" s="15">
        <v>3.7836547999999998E-2</v>
      </c>
      <c r="E31" s="15">
        <v>4.6267040000000002E-2</v>
      </c>
      <c r="F31" s="15">
        <v>9.6335151999999993E-2</v>
      </c>
      <c r="G31" s="15">
        <v>0.41285918199999999</v>
      </c>
      <c r="H31" s="15">
        <v>0.47088978399999998</v>
      </c>
      <c r="I31" s="15">
        <v>0.41643556999999998</v>
      </c>
      <c r="J31" s="15">
        <v>0.48139409500000002</v>
      </c>
      <c r="K31" s="15">
        <v>0.50330325099999995</v>
      </c>
      <c r="L31" s="15">
        <v>0.43149559399999998</v>
      </c>
      <c r="M31" s="15">
        <v>0.48629380700000002</v>
      </c>
      <c r="N31" s="15">
        <v>0.45543446999999998</v>
      </c>
      <c r="O31" s="15">
        <v>3.6729581999999997E-2</v>
      </c>
      <c r="P31" s="15">
        <v>1.0823495000000001E-2</v>
      </c>
      <c r="Q31" s="15">
        <v>1.4966582000000001E-2</v>
      </c>
      <c r="R31" s="15">
        <v>2.0037268E-2</v>
      </c>
      <c r="S31" s="15">
        <v>9.2810908999999997E-2</v>
      </c>
      <c r="T31" s="15">
        <v>8.3038865000000003E-2</v>
      </c>
      <c r="U31" s="15">
        <v>7.0206382999999997E-2</v>
      </c>
      <c r="V31" s="15">
        <v>7.2034500000000001E-2</v>
      </c>
      <c r="W31" s="15">
        <v>8.1525300999999994E-2</v>
      </c>
      <c r="X31" s="15">
        <v>7.5536522999999994E-2</v>
      </c>
      <c r="Y31" s="15">
        <v>6.0779211E-2</v>
      </c>
      <c r="Z31" s="15">
        <v>7.6212039999999995E-2</v>
      </c>
      <c r="AA31" s="20">
        <f t="shared" si="0"/>
        <v>0.19281131279166666</v>
      </c>
      <c r="AB31" s="20" t="s">
        <v>44</v>
      </c>
      <c r="AC31" s="15" t="s">
        <v>109</v>
      </c>
      <c r="AD31" s="15" t="s">
        <v>110</v>
      </c>
      <c r="AE31" s="15">
        <v>58</v>
      </c>
      <c r="AF31" s="15">
        <v>31557717</v>
      </c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  <c r="DL31" s="16"/>
      <c r="DM31" s="16"/>
      <c r="DN31" s="16"/>
      <c r="DO31" s="16"/>
      <c r="DP31" s="16"/>
      <c r="DQ31" s="16"/>
      <c r="DR31" s="16"/>
      <c r="DS31" s="16"/>
      <c r="DT31" s="16"/>
      <c r="DU31" s="16"/>
      <c r="DV31" s="16"/>
      <c r="DW31" s="16"/>
      <c r="DX31" s="16"/>
      <c r="DY31" s="16"/>
      <c r="DZ31" s="16"/>
      <c r="EA31" s="16"/>
      <c r="EB31" s="16"/>
      <c r="EC31" s="16"/>
      <c r="ED31" s="16"/>
      <c r="EE31" s="16"/>
      <c r="EF31" s="16"/>
      <c r="EG31" s="16"/>
      <c r="EH31" s="16"/>
      <c r="EI31" s="16"/>
      <c r="EJ31" s="16"/>
      <c r="EK31" s="16"/>
      <c r="EL31" s="16"/>
      <c r="EM31" s="16"/>
      <c r="EN31" s="16"/>
      <c r="EO31" s="16"/>
      <c r="EP31" s="16"/>
      <c r="EQ31" s="16"/>
      <c r="ER31" s="16"/>
      <c r="ES31" s="16"/>
      <c r="ET31" s="16"/>
      <c r="EU31" s="16"/>
      <c r="EV31" s="16"/>
      <c r="EW31" s="16"/>
      <c r="EX31" s="16"/>
      <c r="EY31" s="16"/>
      <c r="EZ31" s="16"/>
      <c r="FA31" s="16"/>
      <c r="FB31" s="16"/>
      <c r="FC31" s="16"/>
      <c r="FD31" s="16"/>
      <c r="FE31" s="16"/>
      <c r="FF31" s="16"/>
      <c r="FG31" s="16"/>
      <c r="FH31" s="16"/>
      <c r="FI31" s="16"/>
      <c r="FJ31" s="16"/>
      <c r="FK31" s="16"/>
      <c r="FL31" s="16"/>
      <c r="FM31" s="16"/>
      <c r="FN31" s="16"/>
      <c r="FO31" s="16"/>
      <c r="FP31" s="16"/>
      <c r="FQ31" s="16"/>
      <c r="FR31" s="16"/>
      <c r="FS31" s="16"/>
      <c r="FT31" s="16"/>
      <c r="FU31" s="16"/>
      <c r="FV31" s="16"/>
      <c r="FW31" s="16"/>
      <c r="FX31" s="16"/>
      <c r="FY31" s="16"/>
      <c r="FZ31" s="16"/>
      <c r="GA31" s="16"/>
      <c r="GB31" s="16"/>
      <c r="GC31" s="16"/>
      <c r="GD31" s="16"/>
      <c r="GE31" s="16"/>
      <c r="GF31" s="16"/>
      <c r="GG31" s="16"/>
      <c r="GH31" s="16"/>
      <c r="GI31" s="16"/>
      <c r="GJ31" s="16"/>
      <c r="GK31" s="16"/>
      <c r="GL31" s="16"/>
      <c r="GM31" s="16"/>
      <c r="GN31" s="16"/>
      <c r="GO31" s="16"/>
      <c r="GP31" s="16"/>
      <c r="GQ31" s="16"/>
      <c r="GR31" s="16"/>
      <c r="GS31" s="16"/>
      <c r="GT31" s="16"/>
      <c r="GU31" s="16"/>
      <c r="GV31" s="16"/>
      <c r="GW31" s="16"/>
      <c r="GX31" s="16"/>
      <c r="GY31" s="16"/>
      <c r="GZ31" s="16"/>
      <c r="HA31" s="16"/>
      <c r="HB31" s="16"/>
      <c r="HC31" s="16"/>
      <c r="HD31" s="16"/>
      <c r="HE31" s="16"/>
      <c r="HF31" s="16"/>
      <c r="HG31" s="16"/>
      <c r="HH31" s="16"/>
      <c r="HI31" s="16"/>
      <c r="HJ31" s="16"/>
      <c r="HK31" s="16"/>
      <c r="HL31" s="16"/>
      <c r="HM31" s="16"/>
      <c r="HN31" s="16"/>
      <c r="HO31" s="16"/>
      <c r="HP31" s="16"/>
      <c r="HQ31" s="16"/>
      <c r="HR31" s="16"/>
      <c r="HS31" s="16"/>
      <c r="HT31" s="16"/>
      <c r="HU31" s="16"/>
      <c r="HV31" s="16"/>
      <c r="HW31" s="16"/>
      <c r="HX31" s="16"/>
      <c r="HY31" s="16"/>
      <c r="HZ31" s="16"/>
      <c r="IA31" s="16"/>
      <c r="IB31" s="16"/>
      <c r="IC31" s="16"/>
      <c r="ID31" s="16"/>
      <c r="IE31" s="16"/>
      <c r="IF31" s="16"/>
      <c r="IG31" s="16"/>
      <c r="IH31" s="16"/>
      <c r="II31" s="16"/>
      <c r="IJ31" s="16"/>
      <c r="IK31" s="16"/>
      <c r="IL31" s="16"/>
      <c r="IM31" s="16"/>
      <c r="IN31" s="16"/>
      <c r="IO31" s="16"/>
      <c r="IP31" s="16"/>
      <c r="IQ31" s="16"/>
      <c r="IR31" s="16"/>
      <c r="IS31" s="16"/>
      <c r="IT31" s="16"/>
      <c r="IU31" s="16"/>
      <c r="IV31" s="16"/>
      <c r="IW31" s="16"/>
      <c r="IX31" s="16"/>
    </row>
    <row r="32" spans="1:258" s="15" customFormat="1" x14ac:dyDescent="0.3">
      <c r="A32" s="14" t="s">
        <v>111</v>
      </c>
      <c r="B32" s="15" t="s">
        <v>143</v>
      </c>
      <c r="C32" s="15">
        <v>0.144424688</v>
      </c>
      <c r="D32" s="15">
        <v>3.2200655000000002E-2</v>
      </c>
      <c r="E32" s="15">
        <v>7.1180199999999999E-4</v>
      </c>
      <c r="F32" s="15">
        <v>7.2315467999999994E-2</v>
      </c>
      <c r="G32" s="15">
        <v>0.28217219599999999</v>
      </c>
      <c r="H32" s="15">
        <v>0.12956124999999999</v>
      </c>
      <c r="I32" s="15">
        <v>0.24003753899999999</v>
      </c>
      <c r="J32" s="15">
        <v>0.205212852</v>
      </c>
      <c r="K32" s="15">
        <v>0.22844964700000001</v>
      </c>
      <c r="L32" s="15">
        <v>0.17581546100000001</v>
      </c>
      <c r="M32" s="15">
        <v>0.25582158399999999</v>
      </c>
      <c r="N32" s="15">
        <v>0.247550717</v>
      </c>
      <c r="O32" s="15">
        <v>7.3842182000000006E-2</v>
      </c>
      <c r="P32" s="15">
        <v>1.3814743000000001E-2</v>
      </c>
      <c r="Q32" s="15">
        <v>7.7252140000000002E-3</v>
      </c>
      <c r="R32" s="15">
        <v>3.9878242000000001E-2</v>
      </c>
      <c r="S32" s="15">
        <v>8.7695312999999997E-2</v>
      </c>
      <c r="T32" s="15">
        <v>6.9931616000000002E-2</v>
      </c>
      <c r="U32" s="15">
        <v>4.3401265000000001E-2</v>
      </c>
      <c r="V32" s="15">
        <v>9.4957636999999998E-2</v>
      </c>
      <c r="W32" s="15">
        <v>7.8441912000000003E-2</v>
      </c>
      <c r="X32" s="15">
        <v>4.9325905000000003E-2</v>
      </c>
      <c r="Y32" s="15">
        <v>4.3982990999999999E-2</v>
      </c>
      <c r="Z32" s="15">
        <v>5.1409430999999998E-2</v>
      </c>
      <c r="AA32" s="20">
        <f t="shared" si="0"/>
        <v>0.11119501291666666</v>
      </c>
      <c r="AB32" s="20" t="s">
        <v>44</v>
      </c>
      <c r="AC32" s="15" t="s">
        <v>143</v>
      </c>
      <c r="AD32" s="15" t="s">
        <v>113</v>
      </c>
      <c r="AE32" s="15">
        <v>26</v>
      </c>
      <c r="AF32" s="15">
        <v>508510</v>
      </c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N32" s="16"/>
      <c r="DO32" s="16"/>
      <c r="DP32" s="16"/>
      <c r="DQ32" s="16"/>
      <c r="DR32" s="16"/>
      <c r="DS32" s="16"/>
      <c r="DT32" s="16"/>
      <c r="DU32" s="16"/>
      <c r="DV32" s="16"/>
      <c r="DW32" s="16"/>
      <c r="DX32" s="16"/>
      <c r="DY32" s="16"/>
      <c r="DZ32" s="16"/>
      <c r="EA32" s="16"/>
      <c r="EB32" s="16"/>
      <c r="EC32" s="16"/>
      <c r="ED32" s="16"/>
      <c r="EE32" s="16"/>
      <c r="EF32" s="16"/>
      <c r="EG32" s="16"/>
      <c r="EH32" s="16"/>
      <c r="EI32" s="16"/>
      <c r="EJ32" s="16"/>
      <c r="EK32" s="16"/>
      <c r="EL32" s="16"/>
      <c r="EM32" s="16"/>
      <c r="EN32" s="16"/>
      <c r="EO32" s="16"/>
      <c r="EP32" s="16"/>
      <c r="EQ32" s="16"/>
      <c r="ER32" s="16"/>
      <c r="ES32" s="16"/>
      <c r="ET32" s="16"/>
      <c r="EU32" s="16"/>
      <c r="EV32" s="16"/>
      <c r="EW32" s="16"/>
      <c r="EX32" s="16"/>
      <c r="EY32" s="16"/>
      <c r="EZ32" s="16"/>
      <c r="FA32" s="16"/>
      <c r="FB32" s="16"/>
      <c r="FC32" s="16"/>
      <c r="FD32" s="16"/>
      <c r="FE32" s="16"/>
      <c r="FF32" s="16"/>
      <c r="FG32" s="16"/>
      <c r="FH32" s="16"/>
      <c r="FI32" s="16"/>
      <c r="FJ32" s="16"/>
      <c r="FK32" s="16"/>
      <c r="FL32" s="16"/>
      <c r="FM32" s="16"/>
      <c r="FN32" s="16"/>
      <c r="FO32" s="16"/>
      <c r="FP32" s="16"/>
      <c r="FQ32" s="16"/>
      <c r="FR32" s="16"/>
      <c r="FS32" s="16"/>
      <c r="FT32" s="16"/>
      <c r="FU32" s="16"/>
      <c r="FV32" s="16"/>
      <c r="FW32" s="16"/>
      <c r="FX32" s="16"/>
      <c r="FY32" s="16"/>
      <c r="FZ32" s="16"/>
      <c r="GA32" s="16"/>
      <c r="GB32" s="16"/>
      <c r="GC32" s="16"/>
      <c r="GD32" s="16"/>
      <c r="GE32" s="16"/>
      <c r="GF32" s="16"/>
      <c r="GG32" s="16"/>
      <c r="GH32" s="16"/>
      <c r="GI32" s="16"/>
      <c r="GJ32" s="16"/>
      <c r="GK32" s="16"/>
      <c r="GL32" s="16"/>
      <c r="GM32" s="16"/>
      <c r="GN32" s="16"/>
      <c r="GO32" s="16"/>
      <c r="GP32" s="16"/>
      <c r="GQ32" s="16"/>
      <c r="GR32" s="16"/>
      <c r="GS32" s="16"/>
      <c r="GT32" s="16"/>
      <c r="GU32" s="16"/>
      <c r="GV32" s="16"/>
      <c r="GW32" s="16"/>
      <c r="GX32" s="16"/>
      <c r="GY32" s="16"/>
      <c r="GZ32" s="16"/>
      <c r="HA32" s="16"/>
      <c r="HB32" s="16"/>
      <c r="HC32" s="16"/>
      <c r="HD32" s="16"/>
      <c r="HE32" s="16"/>
      <c r="HF32" s="16"/>
      <c r="HG32" s="16"/>
      <c r="HH32" s="16"/>
      <c r="HI32" s="16"/>
      <c r="HJ32" s="16"/>
      <c r="HK32" s="16"/>
      <c r="HL32" s="16"/>
      <c r="HM32" s="16"/>
      <c r="HN32" s="16"/>
      <c r="HO32" s="16"/>
      <c r="HP32" s="16"/>
      <c r="HQ32" s="16"/>
      <c r="HR32" s="16"/>
      <c r="HS32" s="16"/>
      <c r="HT32" s="16"/>
      <c r="HU32" s="16"/>
      <c r="HV32" s="16"/>
      <c r="HW32" s="16"/>
      <c r="HX32" s="16"/>
      <c r="HY32" s="16"/>
      <c r="HZ32" s="16"/>
      <c r="IA32" s="16"/>
      <c r="IB32" s="16"/>
      <c r="IC32" s="16"/>
      <c r="ID32" s="16"/>
      <c r="IE32" s="16"/>
      <c r="IF32" s="16"/>
      <c r="IG32" s="16"/>
      <c r="IH32" s="16"/>
      <c r="II32" s="16"/>
      <c r="IJ32" s="16"/>
      <c r="IK32" s="16"/>
      <c r="IL32" s="16"/>
      <c r="IM32" s="16"/>
      <c r="IN32" s="16"/>
      <c r="IO32" s="16"/>
      <c r="IP32" s="16"/>
      <c r="IQ32" s="16"/>
      <c r="IR32" s="16"/>
      <c r="IS32" s="16"/>
      <c r="IT32" s="16"/>
      <c r="IU32" s="16"/>
      <c r="IV32" s="16"/>
      <c r="IW32" s="16"/>
      <c r="IX32" s="16"/>
    </row>
    <row r="33" spans="1:258" s="15" customFormat="1" x14ac:dyDescent="0.3">
      <c r="A33" s="14" t="s">
        <v>114</v>
      </c>
      <c r="B33" s="15" t="s">
        <v>144</v>
      </c>
      <c r="C33" s="15">
        <v>8.8785879999999998E-3</v>
      </c>
      <c r="D33" s="15">
        <v>2.9887849999999999E-3</v>
      </c>
      <c r="E33" s="15">
        <v>-4.3229410000000003E-3</v>
      </c>
      <c r="F33" s="15">
        <v>5.7928727999999999E-2</v>
      </c>
      <c r="G33" s="15">
        <v>0.237878383</v>
      </c>
      <c r="H33" s="15">
        <v>0.24364612299999999</v>
      </c>
      <c r="I33" s="15">
        <v>0.28192439400000002</v>
      </c>
      <c r="J33" s="15">
        <v>0.22403104400000001</v>
      </c>
      <c r="K33" s="15">
        <v>0.23254343</v>
      </c>
      <c r="L33" s="15">
        <v>0.23351013400000001</v>
      </c>
      <c r="M33" s="15">
        <v>0.271479154</v>
      </c>
      <c r="N33" s="15">
        <v>0.261165541</v>
      </c>
      <c r="O33" s="15">
        <v>1.7098828999999999E-2</v>
      </c>
      <c r="P33" s="15">
        <v>5.415479E-3</v>
      </c>
      <c r="Q33" s="15">
        <v>3.7534460000000001E-3</v>
      </c>
      <c r="R33" s="15">
        <v>1.7760478E-2</v>
      </c>
      <c r="S33" s="15">
        <v>7.2120343000000003E-2</v>
      </c>
      <c r="T33" s="15">
        <v>9.7770556999999994E-2</v>
      </c>
      <c r="U33" s="15">
        <v>0.101490935</v>
      </c>
      <c r="V33" s="15">
        <v>8.7991380999999994E-2</v>
      </c>
      <c r="W33" s="15">
        <v>8.4072919999999995E-2</v>
      </c>
      <c r="X33" s="15">
        <v>9.2008943999999995E-2</v>
      </c>
      <c r="Y33" s="15">
        <v>8.8482492999999995E-2</v>
      </c>
      <c r="Z33" s="15">
        <v>8.9188410999999995E-2</v>
      </c>
      <c r="AA33" s="20">
        <f t="shared" si="0"/>
        <v>0.11703356579166667</v>
      </c>
      <c r="AB33" s="20" t="s">
        <v>44</v>
      </c>
      <c r="AC33" s="15" t="s">
        <v>144</v>
      </c>
      <c r="AD33" s="15" t="s">
        <v>116</v>
      </c>
      <c r="AE33" s="15">
        <v>46</v>
      </c>
      <c r="AF33" s="15">
        <v>16158490.5</v>
      </c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  <c r="CP33" s="16"/>
      <c r="CQ33" s="16"/>
      <c r="CR33" s="16"/>
      <c r="CS33" s="16"/>
      <c r="CT33" s="16"/>
      <c r="CU33" s="16"/>
      <c r="CV33" s="16"/>
      <c r="CW33" s="16"/>
      <c r="CX33" s="16"/>
      <c r="CY33" s="16"/>
      <c r="CZ33" s="16"/>
      <c r="DA33" s="16"/>
      <c r="DB33" s="16"/>
      <c r="DC33" s="16"/>
      <c r="DD33" s="16"/>
      <c r="DE33" s="16"/>
      <c r="DF33" s="16"/>
      <c r="DG33" s="16"/>
      <c r="DH33" s="16"/>
      <c r="DI33" s="16"/>
      <c r="DJ33" s="16"/>
      <c r="DK33" s="16"/>
      <c r="DL33" s="16"/>
      <c r="DM33" s="16"/>
      <c r="DN33" s="16"/>
      <c r="DO33" s="16"/>
      <c r="DP33" s="16"/>
      <c r="DQ33" s="16"/>
      <c r="DR33" s="16"/>
      <c r="DS33" s="16"/>
      <c r="DT33" s="16"/>
      <c r="DU33" s="16"/>
      <c r="DV33" s="16"/>
      <c r="DW33" s="16"/>
      <c r="DX33" s="16"/>
      <c r="DY33" s="16"/>
      <c r="DZ33" s="16"/>
      <c r="EA33" s="16"/>
      <c r="EB33" s="16"/>
      <c r="EC33" s="16"/>
      <c r="ED33" s="16"/>
      <c r="EE33" s="16"/>
      <c r="EF33" s="16"/>
      <c r="EG33" s="16"/>
      <c r="EH33" s="16"/>
      <c r="EI33" s="16"/>
      <c r="EJ33" s="16"/>
      <c r="EK33" s="16"/>
      <c r="EL33" s="16"/>
      <c r="EM33" s="16"/>
      <c r="EN33" s="16"/>
      <c r="EO33" s="16"/>
      <c r="EP33" s="16"/>
      <c r="EQ33" s="16"/>
      <c r="ER33" s="16"/>
      <c r="ES33" s="16"/>
      <c r="ET33" s="16"/>
      <c r="EU33" s="16"/>
      <c r="EV33" s="16"/>
      <c r="EW33" s="16"/>
      <c r="EX33" s="16"/>
      <c r="EY33" s="16"/>
      <c r="EZ33" s="16"/>
      <c r="FA33" s="16"/>
      <c r="FB33" s="16"/>
      <c r="FC33" s="16"/>
      <c r="FD33" s="16"/>
      <c r="FE33" s="16"/>
      <c r="FF33" s="16"/>
      <c r="FG33" s="16"/>
      <c r="FH33" s="16"/>
      <c r="FI33" s="16"/>
      <c r="FJ33" s="16"/>
      <c r="FK33" s="16"/>
      <c r="FL33" s="16"/>
      <c r="FM33" s="16"/>
      <c r="FN33" s="16"/>
      <c r="FO33" s="16"/>
      <c r="FP33" s="16"/>
      <c r="FQ33" s="16"/>
      <c r="FR33" s="16"/>
      <c r="FS33" s="16"/>
      <c r="FT33" s="16"/>
      <c r="FU33" s="16"/>
      <c r="FV33" s="16"/>
      <c r="FW33" s="16"/>
      <c r="FX33" s="16"/>
      <c r="FY33" s="16"/>
      <c r="FZ33" s="16"/>
      <c r="GA33" s="16"/>
      <c r="GB33" s="16"/>
      <c r="GC33" s="16"/>
      <c r="GD33" s="16"/>
      <c r="GE33" s="16"/>
      <c r="GF33" s="16"/>
      <c r="GG33" s="16"/>
      <c r="GH33" s="16"/>
      <c r="GI33" s="16"/>
      <c r="GJ33" s="16"/>
      <c r="GK33" s="16"/>
      <c r="GL33" s="16"/>
      <c r="GM33" s="16"/>
      <c r="GN33" s="16"/>
      <c r="GO33" s="16"/>
      <c r="GP33" s="16"/>
      <c r="GQ33" s="16"/>
      <c r="GR33" s="16"/>
      <c r="GS33" s="16"/>
      <c r="GT33" s="16"/>
      <c r="GU33" s="16"/>
      <c r="GV33" s="16"/>
      <c r="GW33" s="16"/>
      <c r="GX33" s="16"/>
      <c r="GY33" s="16"/>
      <c r="GZ33" s="16"/>
      <c r="HA33" s="16"/>
      <c r="HB33" s="16"/>
      <c r="HC33" s="16"/>
      <c r="HD33" s="16"/>
      <c r="HE33" s="16"/>
      <c r="HF33" s="16"/>
      <c r="HG33" s="16"/>
      <c r="HH33" s="16"/>
      <c r="HI33" s="16"/>
      <c r="HJ33" s="16"/>
      <c r="HK33" s="16"/>
      <c r="HL33" s="16"/>
      <c r="HM33" s="16"/>
      <c r="HN33" s="16"/>
      <c r="HO33" s="16"/>
      <c r="HP33" s="16"/>
      <c r="HQ33" s="16"/>
      <c r="HR33" s="16"/>
      <c r="HS33" s="16"/>
      <c r="HT33" s="16"/>
      <c r="HU33" s="16"/>
      <c r="HV33" s="16"/>
      <c r="HW33" s="16"/>
      <c r="HX33" s="16"/>
      <c r="HY33" s="16"/>
      <c r="HZ33" s="16"/>
      <c r="IA33" s="16"/>
      <c r="IB33" s="16"/>
      <c r="IC33" s="16"/>
      <c r="ID33" s="16"/>
      <c r="IE33" s="16"/>
      <c r="IF33" s="16"/>
      <c r="IG33" s="16"/>
      <c r="IH33" s="16"/>
      <c r="II33" s="16"/>
      <c r="IJ33" s="16"/>
      <c r="IK33" s="16"/>
      <c r="IL33" s="16"/>
      <c r="IM33" s="16"/>
      <c r="IN33" s="16"/>
      <c r="IO33" s="16"/>
      <c r="IP33" s="16"/>
      <c r="IQ33" s="16"/>
      <c r="IR33" s="16"/>
      <c r="IS33" s="16"/>
      <c r="IT33" s="16"/>
      <c r="IU33" s="16"/>
      <c r="IV33" s="16"/>
      <c r="IW33" s="16"/>
      <c r="IX33" s="16"/>
    </row>
    <row r="34" spans="1:258" s="15" customFormat="1" x14ac:dyDescent="0.3">
      <c r="A34" s="14" t="s">
        <v>117</v>
      </c>
      <c r="B34" s="15" t="s">
        <v>145</v>
      </c>
      <c r="C34" s="15">
        <v>6.7415907999999997E-2</v>
      </c>
      <c r="D34" s="15">
        <v>4.4554615999999998E-2</v>
      </c>
      <c r="E34" s="15">
        <v>2.0544177E-2</v>
      </c>
      <c r="F34" s="15">
        <v>7.9673881000000002E-2</v>
      </c>
      <c r="G34" s="15">
        <v>0.52081999700000003</v>
      </c>
      <c r="H34" s="15">
        <v>0.54519913399999997</v>
      </c>
      <c r="I34" s="15">
        <v>0.57050631900000004</v>
      </c>
      <c r="J34" s="15">
        <v>0.52422279100000002</v>
      </c>
      <c r="K34" s="15">
        <v>0.56150857600000004</v>
      </c>
      <c r="L34" s="15">
        <v>0.50782022100000002</v>
      </c>
      <c r="M34" s="15">
        <v>0.55438850200000001</v>
      </c>
      <c r="N34" s="15">
        <v>0.483191286</v>
      </c>
      <c r="O34" s="15">
        <v>1.4888149E-2</v>
      </c>
      <c r="P34" s="15">
        <v>1.0000455E-2</v>
      </c>
      <c r="Q34" s="15">
        <v>1.3321988E-2</v>
      </c>
      <c r="R34" s="15">
        <v>2.3793713000000001E-2</v>
      </c>
      <c r="S34" s="15">
        <v>4.7888256999999997E-2</v>
      </c>
      <c r="T34" s="15">
        <v>4.2750522999999999E-2</v>
      </c>
      <c r="U34" s="15">
        <v>3.8315766000000001E-2</v>
      </c>
      <c r="V34" s="15">
        <v>4.0861113999999997E-2</v>
      </c>
      <c r="W34" s="15">
        <v>5.8153610000000001E-2</v>
      </c>
      <c r="X34" s="15">
        <v>4.7696964000000001E-2</v>
      </c>
      <c r="Y34" s="15">
        <v>4.0382251000000001E-2</v>
      </c>
      <c r="Z34" s="15">
        <v>4.6159114000000001E-2</v>
      </c>
      <c r="AA34" s="21">
        <f t="shared" si="0"/>
        <v>0.20433572133333336</v>
      </c>
      <c r="AB34" s="21" t="s">
        <v>66</v>
      </c>
      <c r="AC34" s="15" t="s">
        <v>145</v>
      </c>
      <c r="AD34" s="15" t="s">
        <v>119</v>
      </c>
      <c r="AE34" s="15">
        <v>193</v>
      </c>
      <c r="AF34" s="15">
        <v>19896989</v>
      </c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6"/>
      <c r="DC34" s="16"/>
      <c r="DD34" s="16"/>
      <c r="DE34" s="16"/>
      <c r="DF34" s="16"/>
      <c r="DG34" s="16"/>
      <c r="DH34" s="16"/>
      <c r="DI34" s="16"/>
      <c r="DJ34" s="16"/>
      <c r="DK34" s="16"/>
      <c r="DL34" s="16"/>
      <c r="DM34" s="16"/>
      <c r="DN34" s="16"/>
      <c r="DO34" s="16"/>
      <c r="DP34" s="16"/>
      <c r="DQ34" s="16"/>
      <c r="DR34" s="16"/>
      <c r="DS34" s="16"/>
      <c r="DT34" s="16"/>
      <c r="DU34" s="16"/>
      <c r="DV34" s="16"/>
      <c r="DW34" s="16"/>
      <c r="DX34" s="16"/>
      <c r="DY34" s="16"/>
      <c r="DZ34" s="16"/>
      <c r="EA34" s="16"/>
      <c r="EB34" s="16"/>
      <c r="EC34" s="16"/>
      <c r="ED34" s="16"/>
      <c r="EE34" s="16"/>
      <c r="EF34" s="16"/>
      <c r="EG34" s="16"/>
      <c r="EH34" s="16"/>
      <c r="EI34" s="16"/>
      <c r="EJ34" s="16"/>
      <c r="EK34" s="16"/>
      <c r="EL34" s="16"/>
      <c r="EM34" s="16"/>
      <c r="EN34" s="16"/>
      <c r="EO34" s="16"/>
      <c r="EP34" s="16"/>
      <c r="EQ34" s="16"/>
      <c r="ER34" s="16"/>
      <c r="ES34" s="16"/>
      <c r="ET34" s="16"/>
      <c r="EU34" s="16"/>
      <c r="EV34" s="16"/>
      <c r="EW34" s="16"/>
      <c r="EX34" s="16"/>
      <c r="EY34" s="16"/>
      <c r="EZ34" s="16"/>
      <c r="FA34" s="16"/>
      <c r="FB34" s="16"/>
      <c r="FC34" s="16"/>
      <c r="FD34" s="16"/>
      <c r="FE34" s="16"/>
      <c r="FF34" s="16"/>
      <c r="FG34" s="16"/>
      <c r="FH34" s="16"/>
      <c r="FI34" s="16"/>
      <c r="FJ34" s="16"/>
      <c r="FK34" s="16"/>
      <c r="FL34" s="16"/>
      <c r="FM34" s="16"/>
      <c r="FN34" s="16"/>
      <c r="FO34" s="16"/>
      <c r="FP34" s="16"/>
      <c r="FQ34" s="16"/>
      <c r="FR34" s="16"/>
      <c r="FS34" s="16"/>
      <c r="FT34" s="16"/>
      <c r="FU34" s="16"/>
      <c r="FV34" s="16"/>
      <c r="FW34" s="16"/>
      <c r="FX34" s="16"/>
      <c r="FY34" s="16"/>
      <c r="FZ34" s="16"/>
      <c r="GA34" s="16"/>
      <c r="GB34" s="16"/>
      <c r="GC34" s="16"/>
      <c r="GD34" s="16"/>
      <c r="GE34" s="16"/>
      <c r="GF34" s="16"/>
      <c r="GG34" s="16"/>
      <c r="GH34" s="16"/>
      <c r="GI34" s="16"/>
      <c r="GJ34" s="16"/>
      <c r="GK34" s="16"/>
      <c r="GL34" s="16"/>
      <c r="GM34" s="16"/>
      <c r="GN34" s="16"/>
      <c r="GO34" s="16"/>
      <c r="GP34" s="16"/>
      <c r="GQ34" s="16"/>
      <c r="GR34" s="16"/>
      <c r="GS34" s="16"/>
      <c r="GT34" s="16"/>
      <c r="GU34" s="16"/>
      <c r="GV34" s="16"/>
      <c r="GW34" s="16"/>
      <c r="GX34" s="16"/>
      <c r="GY34" s="16"/>
      <c r="GZ34" s="16"/>
      <c r="HA34" s="16"/>
      <c r="HB34" s="16"/>
      <c r="HC34" s="16"/>
      <c r="HD34" s="16"/>
      <c r="HE34" s="16"/>
      <c r="HF34" s="16"/>
      <c r="HG34" s="16"/>
      <c r="HH34" s="16"/>
      <c r="HI34" s="16"/>
      <c r="HJ34" s="16"/>
      <c r="HK34" s="16"/>
      <c r="HL34" s="16"/>
      <c r="HM34" s="16"/>
      <c r="HN34" s="16"/>
      <c r="HO34" s="16"/>
      <c r="HP34" s="16"/>
      <c r="HQ34" s="16"/>
      <c r="HR34" s="16"/>
      <c r="HS34" s="16"/>
      <c r="HT34" s="16"/>
      <c r="HU34" s="16"/>
      <c r="HV34" s="16"/>
      <c r="HW34" s="16"/>
      <c r="HX34" s="16"/>
      <c r="HY34" s="16"/>
      <c r="HZ34" s="16"/>
      <c r="IA34" s="16"/>
      <c r="IB34" s="16"/>
      <c r="IC34" s="16"/>
      <c r="ID34" s="16"/>
      <c r="IE34" s="16"/>
      <c r="IF34" s="16"/>
      <c r="IG34" s="16"/>
      <c r="IH34" s="16"/>
      <c r="II34" s="16"/>
      <c r="IJ34" s="16"/>
      <c r="IK34" s="16"/>
      <c r="IL34" s="16"/>
      <c r="IM34" s="16"/>
      <c r="IN34" s="16"/>
      <c r="IO34" s="16"/>
      <c r="IP34" s="16"/>
      <c r="IQ34" s="16"/>
      <c r="IR34" s="16"/>
      <c r="IS34" s="16"/>
      <c r="IT34" s="16"/>
      <c r="IU34" s="16"/>
      <c r="IV34" s="16"/>
      <c r="IW34" s="16"/>
      <c r="IX34" s="16"/>
    </row>
    <row r="35" spans="1:258" s="15" customFormat="1" x14ac:dyDescent="0.3">
      <c r="A35" s="14" t="s">
        <v>120</v>
      </c>
      <c r="B35" s="15" t="s">
        <v>121</v>
      </c>
      <c r="C35" s="15">
        <v>6.6340728000000002E-2</v>
      </c>
      <c r="D35" s="15">
        <v>7.4635093999999999E-2</v>
      </c>
      <c r="E35" s="15">
        <v>3.0387112000000001E-2</v>
      </c>
      <c r="F35" s="15">
        <v>9.7684344000000006E-2</v>
      </c>
      <c r="G35" s="15">
        <v>0.61749104200000005</v>
      </c>
      <c r="H35" s="15">
        <v>0.57986983599999997</v>
      </c>
      <c r="I35" s="15">
        <v>0.66095813800000003</v>
      </c>
      <c r="J35" s="15">
        <v>0.58305418899999994</v>
      </c>
      <c r="K35" s="15">
        <v>0.63387786000000002</v>
      </c>
      <c r="L35" s="15">
        <v>0.62064303300000001</v>
      </c>
      <c r="M35" s="15">
        <v>0.64739882500000001</v>
      </c>
      <c r="N35" s="15">
        <v>0.61559487599999996</v>
      </c>
      <c r="O35" s="15">
        <v>9.0023910000000002E-3</v>
      </c>
      <c r="P35" s="15">
        <v>8.6455239999999999E-3</v>
      </c>
      <c r="Q35" s="15">
        <v>7.2845460000000003E-3</v>
      </c>
      <c r="R35" s="15">
        <v>1.4263952E-2</v>
      </c>
      <c r="S35" s="15">
        <v>2.9384688999999999E-2</v>
      </c>
      <c r="T35" s="15">
        <v>2.8125141999999999E-2</v>
      </c>
      <c r="U35" s="15">
        <v>3.0925188999999999E-2</v>
      </c>
      <c r="V35" s="15">
        <v>3.3343277999999997E-2</v>
      </c>
      <c r="W35" s="15">
        <v>3.1046931999999999E-2</v>
      </c>
      <c r="X35" s="15">
        <v>2.9260898E-2</v>
      </c>
      <c r="Y35" s="15">
        <v>3.0391806E-2</v>
      </c>
      <c r="Z35" s="15">
        <v>3.0229616000000001E-2</v>
      </c>
      <c r="AA35" s="20">
        <f t="shared" si="0"/>
        <v>0.2295766266666667</v>
      </c>
      <c r="AB35" s="20" t="s">
        <v>44</v>
      </c>
      <c r="AC35" s="15" t="s">
        <v>121</v>
      </c>
      <c r="AD35" s="15" t="s">
        <v>122</v>
      </c>
      <c r="AE35" s="15">
        <v>351</v>
      </c>
      <c r="AF35" s="15">
        <v>10721811</v>
      </c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  <c r="FT35" s="16"/>
      <c r="FU35" s="16"/>
      <c r="FV35" s="16"/>
      <c r="FW35" s="16"/>
      <c r="FX35" s="16"/>
      <c r="FY35" s="16"/>
      <c r="FZ35" s="16"/>
      <c r="GA35" s="16"/>
      <c r="GB35" s="16"/>
      <c r="GC35" s="16"/>
      <c r="GD35" s="16"/>
      <c r="GE35" s="16"/>
      <c r="GF35" s="16"/>
      <c r="GG35" s="16"/>
      <c r="GH35" s="16"/>
      <c r="GI35" s="16"/>
      <c r="GJ35" s="16"/>
      <c r="GK35" s="16"/>
      <c r="GL35" s="16"/>
      <c r="GM35" s="16"/>
      <c r="GN35" s="16"/>
      <c r="GO35" s="16"/>
      <c r="GP35" s="16"/>
      <c r="GQ35" s="16"/>
      <c r="GR35" s="16"/>
      <c r="GS35" s="16"/>
      <c r="GT35" s="16"/>
      <c r="GU35" s="16"/>
      <c r="GV35" s="16"/>
      <c r="GW35" s="16"/>
      <c r="GX35" s="16"/>
      <c r="GY35" s="16"/>
      <c r="GZ35" s="16"/>
      <c r="HA35" s="16"/>
      <c r="HB35" s="16"/>
      <c r="HC35" s="16"/>
      <c r="HD35" s="16"/>
      <c r="HE35" s="16"/>
      <c r="HF35" s="16"/>
      <c r="HG35" s="16"/>
      <c r="HH35" s="16"/>
      <c r="HI35" s="16"/>
      <c r="HJ35" s="16"/>
      <c r="HK35" s="16"/>
      <c r="HL35" s="16"/>
      <c r="HM35" s="16"/>
      <c r="HN35" s="16"/>
      <c r="HO35" s="16"/>
      <c r="HP35" s="16"/>
      <c r="HQ35" s="16"/>
      <c r="HR35" s="16"/>
      <c r="HS35" s="16"/>
      <c r="HT35" s="16"/>
      <c r="HU35" s="16"/>
      <c r="HV35" s="16"/>
      <c r="HW35" s="16"/>
      <c r="HX35" s="16"/>
      <c r="HY35" s="16"/>
      <c r="HZ35" s="16"/>
      <c r="IA35" s="16"/>
      <c r="IB35" s="16"/>
      <c r="IC35" s="16"/>
      <c r="ID35" s="16"/>
      <c r="IE35" s="16"/>
      <c r="IF35" s="16"/>
      <c r="IG35" s="16"/>
      <c r="IH35" s="16"/>
      <c r="II35" s="16"/>
      <c r="IJ35" s="16"/>
      <c r="IK35" s="16"/>
      <c r="IL35" s="16"/>
      <c r="IM35" s="16"/>
      <c r="IN35" s="16"/>
      <c r="IO35" s="16"/>
      <c r="IP35" s="16"/>
      <c r="IQ35" s="16"/>
      <c r="IR35" s="16"/>
      <c r="IS35" s="16"/>
      <c r="IT35" s="16"/>
      <c r="IU35" s="16"/>
      <c r="IV35" s="16"/>
      <c r="IW35" s="16"/>
      <c r="IX35" s="16"/>
    </row>
    <row r="36" spans="1:258" s="15" customFormat="1" x14ac:dyDescent="0.3">
      <c r="A36" s="14" t="s">
        <v>123</v>
      </c>
      <c r="B36" s="15" t="s">
        <v>145</v>
      </c>
      <c r="C36" s="15">
        <v>0.21218272399999999</v>
      </c>
      <c r="D36" s="15">
        <v>3.0315035000000001E-2</v>
      </c>
      <c r="E36" s="15">
        <v>9.7289827999999995E-2</v>
      </c>
      <c r="F36" s="15">
        <v>0.15812404299999999</v>
      </c>
      <c r="G36" s="15">
        <v>0.65497339700000001</v>
      </c>
      <c r="H36" s="15">
        <v>0.62923748899999998</v>
      </c>
      <c r="I36" s="15">
        <v>0.76407497899999999</v>
      </c>
      <c r="J36" s="15">
        <v>0.72831619000000003</v>
      </c>
      <c r="K36" s="15">
        <v>0.72185028600000001</v>
      </c>
      <c r="L36" s="15">
        <v>0.68073012499999996</v>
      </c>
      <c r="M36" s="15">
        <v>0.68894725999999995</v>
      </c>
      <c r="N36" s="15">
        <v>0.66498381100000004</v>
      </c>
      <c r="O36" s="15">
        <v>5.3082413000000002E-2</v>
      </c>
      <c r="P36" s="15">
        <v>9.7588050000000006E-3</v>
      </c>
      <c r="Q36" s="15">
        <v>1.620885E-2</v>
      </c>
      <c r="R36" s="15">
        <v>3.6792940000000003E-2</v>
      </c>
      <c r="S36" s="15">
        <v>4.9445977000000002E-2</v>
      </c>
      <c r="T36" s="15">
        <v>5.9694239000000003E-2</v>
      </c>
      <c r="U36" s="15">
        <v>4.6631288E-2</v>
      </c>
      <c r="V36" s="15">
        <v>4.6653105E-2</v>
      </c>
      <c r="W36" s="15">
        <v>4.8202299999999997E-2</v>
      </c>
      <c r="X36" s="15">
        <v>5.6493318000000001E-2</v>
      </c>
      <c r="Y36" s="15">
        <v>5.2337899E-2</v>
      </c>
      <c r="Z36" s="15">
        <v>6.1613054E-2</v>
      </c>
      <c r="AA36" s="13">
        <f t="shared" si="0"/>
        <v>0.27366413979166671</v>
      </c>
      <c r="AB36" s="13" t="s">
        <v>32</v>
      </c>
      <c r="AC36" s="15" t="s">
        <v>145</v>
      </c>
      <c r="AD36" s="15" t="s">
        <v>119</v>
      </c>
      <c r="AE36" s="15">
        <v>86</v>
      </c>
      <c r="AF36" s="15">
        <v>38127751.5</v>
      </c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6"/>
      <c r="CR36" s="16"/>
      <c r="CS36" s="16"/>
      <c r="CT36" s="16"/>
      <c r="CU36" s="16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6"/>
      <c r="DI36" s="16"/>
      <c r="DJ36" s="16"/>
      <c r="DK36" s="16"/>
      <c r="DL36" s="16"/>
      <c r="DM36" s="16"/>
      <c r="DN36" s="16"/>
      <c r="DO36" s="16"/>
      <c r="DP36" s="16"/>
      <c r="DQ36" s="16"/>
      <c r="DR36" s="16"/>
      <c r="DS36" s="16"/>
      <c r="DT36" s="16"/>
      <c r="DU36" s="16"/>
      <c r="DV36" s="16"/>
      <c r="DW36" s="16"/>
      <c r="DX36" s="16"/>
      <c r="DY36" s="16"/>
      <c r="DZ36" s="16"/>
      <c r="EA36" s="16"/>
      <c r="EB36" s="16"/>
      <c r="EC36" s="16"/>
      <c r="ED36" s="16"/>
      <c r="EE36" s="16"/>
      <c r="EF36" s="16"/>
      <c r="EG36" s="16"/>
      <c r="EH36" s="16"/>
      <c r="EI36" s="16"/>
      <c r="EJ36" s="16"/>
      <c r="EK36" s="16"/>
      <c r="EL36" s="16"/>
      <c r="EM36" s="16"/>
      <c r="EN36" s="16"/>
      <c r="EO36" s="16"/>
      <c r="EP36" s="16"/>
      <c r="EQ36" s="16"/>
      <c r="ER36" s="16"/>
      <c r="ES36" s="16"/>
      <c r="ET36" s="16"/>
      <c r="EU36" s="16"/>
      <c r="EV36" s="16"/>
      <c r="EW36" s="16"/>
      <c r="EX36" s="16"/>
      <c r="EY36" s="16"/>
      <c r="EZ36" s="16"/>
      <c r="FA36" s="16"/>
      <c r="FB36" s="16"/>
      <c r="FC36" s="16"/>
      <c r="FD36" s="16"/>
      <c r="FE36" s="16"/>
      <c r="FF36" s="16"/>
      <c r="FG36" s="16"/>
      <c r="FH36" s="16"/>
      <c r="FI36" s="16"/>
      <c r="FJ36" s="16"/>
      <c r="FK36" s="16"/>
      <c r="FL36" s="16"/>
      <c r="FM36" s="16"/>
      <c r="FN36" s="16"/>
      <c r="FO36" s="16"/>
      <c r="FP36" s="16"/>
      <c r="FQ36" s="16"/>
      <c r="FR36" s="16"/>
      <c r="FS36" s="16"/>
      <c r="FT36" s="16"/>
      <c r="FU36" s="16"/>
      <c r="FV36" s="16"/>
      <c r="FW36" s="16"/>
      <c r="FX36" s="16"/>
      <c r="FY36" s="16"/>
      <c r="FZ36" s="16"/>
      <c r="GA36" s="16"/>
      <c r="GB36" s="16"/>
      <c r="GC36" s="16"/>
      <c r="GD36" s="16"/>
      <c r="GE36" s="16"/>
      <c r="GF36" s="16"/>
      <c r="GG36" s="16"/>
      <c r="GH36" s="16"/>
      <c r="GI36" s="16"/>
      <c r="GJ36" s="16"/>
      <c r="GK36" s="16"/>
      <c r="GL36" s="16"/>
      <c r="GM36" s="16"/>
      <c r="GN36" s="16"/>
      <c r="GO36" s="16"/>
      <c r="GP36" s="16"/>
      <c r="GQ36" s="16"/>
      <c r="GR36" s="16"/>
      <c r="GS36" s="16"/>
      <c r="GT36" s="16"/>
      <c r="GU36" s="16"/>
      <c r="GV36" s="16"/>
      <c r="GW36" s="16"/>
      <c r="GX36" s="16"/>
      <c r="GY36" s="16"/>
      <c r="GZ36" s="16"/>
      <c r="HA36" s="16"/>
      <c r="HB36" s="16"/>
      <c r="HC36" s="16"/>
      <c r="HD36" s="16"/>
      <c r="HE36" s="16"/>
      <c r="HF36" s="16"/>
      <c r="HG36" s="16"/>
      <c r="HH36" s="16"/>
      <c r="HI36" s="16"/>
      <c r="HJ36" s="16"/>
      <c r="HK36" s="16"/>
      <c r="HL36" s="16"/>
      <c r="HM36" s="16"/>
      <c r="HN36" s="16"/>
      <c r="HO36" s="16"/>
      <c r="HP36" s="16"/>
      <c r="HQ36" s="16"/>
      <c r="HR36" s="16"/>
      <c r="HS36" s="16"/>
      <c r="HT36" s="16"/>
      <c r="HU36" s="16"/>
      <c r="HV36" s="16"/>
      <c r="HW36" s="16"/>
      <c r="HX36" s="16"/>
      <c r="HY36" s="16"/>
      <c r="HZ36" s="16"/>
      <c r="IA36" s="16"/>
      <c r="IB36" s="16"/>
      <c r="IC36" s="16"/>
      <c r="ID36" s="16"/>
      <c r="IE36" s="16"/>
      <c r="IF36" s="16"/>
      <c r="IG36" s="16"/>
      <c r="IH36" s="16"/>
      <c r="II36" s="16"/>
      <c r="IJ36" s="16"/>
      <c r="IK36" s="16"/>
      <c r="IL36" s="16"/>
      <c r="IM36" s="16"/>
      <c r="IN36" s="16"/>
      <c r="IO36" s="16"/>
      <c r="IP36" s="16"/>
      <c r="IQ36" s="16"/>
      <c r="IR36" s="16"/>
      <c r="IS36" s="16"/>
      <c r="IT36" s="16"/>
      <c r="IU36" s="16"/>
      <c r="IV36" s="16"/>
      <c r="IW36" s="16"/>
      <c r="IX36" s="16"/>
    </row>
    <row r="37" spans="1:258" s="15" customFormat="1" x14ac:dyDescent="0.3">
      <c r="A37" s="14" t="s">
        <v>124</v>
      </c>
      <c r="B37" s="15" t="s">
        <v>125</v>
      </c>
      <c r="C37" s="15">
        <v>0.16606474700000001</v>
      </c>
      <c r="D37" s="15">
        <v>7.6815988000000002E-2</v>
      </c>
      <c r="E37" s="15">
        <v>9.2233911000000002E-2</v>
      </c>
      <c r="F37" s="15">
        <v>9.7697441999999995E-2</v>
      </c>
      <c r="G37" s="15">
        <v>0.76023901299999996</v>
      </c>
      <c r="H37" s="15">
        <v>0.59892120699999996</v>
      </c>
      <c r="I37" s="15">
        <v>0.77468971799999997</v>
      </c>
      <c r="J37" s="15">
        <v>0.61989646799999998</v>
      </c>
      <c r="K37" s="15">
        <v>0.79609265399999996</v>
      </c>
      <c r="L37" s="15">
        <v>0.65585070700000003</v>
      </c>
      <c r="M37" s="15">
        <v>0.74694943899999999</v>
      </c>
      <c r="N37" s="15">
        <v>0.71686187400000001</v>
      </c>
      <c r="O37" s="15">
        <v>1.9449379999999999E-2</v>
      </c>
      <c r="P37" s="15">
        <v>1.4030266E-2</v>
      </c>
      <c r="Q37" s="15">
        <v>1.2719205000000001E-2</v>
      </c>
      <c r="R37" s="15">
        <v>1.0603816E-2</v>
      </c>
      <c r="S37" s="15">
        <v>2.0723351000000001E-2</v>
      </c>
      <c r="T37" s="15">
        <v>2.1328903999999999E-2</v>
      </c>
      <c r="U37" s="15">
        <v>1.8915337000000001E-2</v>
      </c>
      <c r="V37" s="15">
        <v>2.0621476999999999E-2</v>
      </c>
      <c r="W37" s="15">
        <v>1.7786336999999999E-2</v>
      </c>
      <c r="X37" s="15">
        <v>2.0509395999999999E-2</v>
      </c>
      <c r="Y37" s="15">
        <v>1.9711268000000001E-2</v>
      </c>
      <c r="Z37" s="15">
        <v>2.0253746E-2</v>
      </c>
      <c r="AA37" s="13">
        <f t="shared" si="0"/>
        <v>0.26329023545833324</v>
      </c>
      <c r="AB37" s="13" t="s">
        <v>32</v>
      </c>
      <c r="AC37" s="15" t="s">
        <v>125</v>
      </c>
      <c r="AD37" s="15" t="s">
        <v>126</v>
      </c>
      <c r="AE37" s="15">
        <v>330</v>
      </c>
      <c r="AF37" s="15">
        <v>30929422.5</v>
      </c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  <c r="DT37" s="16"/>
      <c r="DU37" s="16"/>
      <c r="DV37" s="16"/>
      <c r="DW37" s="16"/>
      <c r="DX37" s="16"/>
      <c r="DY37" s="16"/>
      <c r="DZ37" s="16"/>
      <c r="EA37" s="16"/>
      <c r="EB37" s="16"/>
      <c r="EC37" s="16"/>
      <c r="ED37" s="16"/>
      <c r="EE37" s="16"/>
      <c r="EF37" s="16"/>
      <c r="EG37" s="16"/>
      <c r="EH37" s="16"/>
      <c r="EI37" s="16"/>
      <c r="EJ37" s="16"/>
      <c r="EK37" s="16"/>
      <c r="EL37" s="16"/>
      <c r="EM37" s="16"/>
      <c r="EN37" s="16"/>
      <c r="EO37" s="16"/>
      <c r="EP37" s="16"/>
      <c r="EQ37" s="16"/>
      <c r="ER37" s="16"/>
      <c r="ES37" s="16"/>
      <c r="ET37" s="16"/>
      <c r="EU37" s="16"/>
      <c r="EV37" s="16"/>
      <c r="EW37" s="16"/>
      <c r="EX37" s="16"/>
      <c r="EY37" s="16"/>
      <c r="EZ37" s="16"/>
      <c r="FA37" s="16"/>
      <c r="FB37" s="16"/>
      <c r="FC37" s="16"/>
      <c r="FD37" s="16"/>
      <c r="FE37" s="16"/>
      <c r="FF37" s="16"/>
      <c r="FG37" s="16"/>
      <c r="FH37" s="16"/>
      <c r="FI37" s="16"/>
      <c r="FJ37" s="16"/>
      <c r="FK37" s="16"/>
      <c r="FL37" s="16"/>
      <c r="FM37" s="16"/>
      <c r="FN37" s="16"/>
      <c r="FO37" s="16"/>
      <c r="FP37" s="16"/>
      <c r="FQ37" s="16"/>
      <c r="FR37" s="16"/>
      <c r="FS37" s="16"/>
      <c r="FT37" s="16"/>
      <c r="FU37" s="16"/>
      <c r="FV37" s="16"/>
      <c r="FW37" s="16"/>
      <c r="FX37" s="16"/>
      <c r="FY37" s="16"/>
      <c r="FZ37" s="16"/>
      <c r="GA37" s="16"/>
      <c r="GB37" s="16"/>
      <c r="GC37" s="16"/>
      <c r="GD37" s="16"/>
      <c r="GE37" s="16"/>
      <c r="GF37" s="16"/>
      <c r="GG37" s="16"/>
      <c r="GH37" s="16"/>
      <c r="GI37" s="16"/>
      <c r="GJ37" s="16"/>
      <c r="GK37" s="16"/>
      <c r="GL37" s="16"/>
      <c r="GM37" s="16"/>
      <c r="GN37" s="16"/>
      <c r="GO37" s="16"/>
      <c r="GP37" s="16"/>
      <c r="GQ37" s="16"/>
      <c r="GR37" s="16"/>
      <c r="GS37" s="16"/>
      <c r="GT37" s="16"/>
      <c r="GU37" s="16"/>
      <c r="GV37" s="16"/>
      <c r="GW37" s="16"/>
      <c r="GX37" s="16"/>
      <c r="GY37" s="16"/>
      <c r="GZ37" s="16"/>
      <c r="HA37" s="16"/>
      <c r="HB37" s="16"/>
      <c r="HC37" s="16"/>
      <c r="HD37" s="16"/>
      <c r="HE37" s="16"/>
      <c r="HF37" s="16"/>
      <c r="HG37" s="16"/>
      <c r="HH37" s="16"/>
      <c r="HI37" s="16"/>
      <c r="HJ37" s="16"/>
      <c r="HK37" s="16"/>
      <c r="HL37" s="16"/>
      <c r="HM37" s="16"/>
      <c r="HN37" s="16"/>
      <c r="HO37" s="16"/>
      <c r="HP37" s="16"/>
      <c r="HQ37" s="16"/>
      <c r="HR37" s="16"/>
      <c r="HS37" s="16"/>
      <c r="HT37" s="16"/>
      <c r="HU37" s="16"/>
      <c r="HV37" s="16"/>
      <c r="HW37" s="16"/>
      <c r="HX37" s="16"/>
      <c r="HY37" s="16"/>
      <c r="HZ37" s="16"/>
      <c r="IA37" s="16"/>
      <c r="IB37" s="16"/>
      <c r="IC37" s="16"/>
      <c r="ID37" s="16"/>
      <c r="IE37" s="16"/>
      <c r="IF37" s="16"/>
      <c r="IG37" s="16"/>
      <c r="IH37" s="16"/>
      <c r="II37" s="16"/>
      <c r="IJ37" s="16"/>
      <c r="IK37" s="16"/>
      <c r="IL37" s="16"/>
      <c r="IM37" s="16"/>
      <c r="IN37" s="16"/>
      <c r="IO37" s="16"/>
      <c r="IP37" s="16"/>
      <c r="IQ37" s="16"/>
      <c r="IR37" s="16"/>
      <c r="IS37" s="16"/>
      <c r="IT37" s="16"/>
      <c r="IU37" s="16"/>
      <c r="IV37" s="16"/>
      <c r="IW37" s="16"/>
      <c r="IX37" s="16"/>
    </row>
    <row r="38" spans="1:258" s="15" customFormat="1" x14ac:dyDescent="0.3">
      <c r="A38" s="14" t="s">
        <v>127</v>
      </c>
      <c r="B38" s="15" t="s">
        <v>128</v>
      </c>
      <c r="C38" s="15">
        <v>0.33814202100000001</v>
      </c>
      <c r="D38" s="15">
        <v>3.8156694999999997E-2</v>
      </c>
      <c r="E38" s="15">
        <v>0.183767867</v>
      </c>
      <c r="F38" s="15">
        <v>0.117052823</v>
      </c>
      <c r="G38" s="15">
        <v>0.79309624899999998</v>
      </c>
      <c r="H38" s="15">
        <v>0.76268937800000003</v>
      </c>
      <c r="I38" s="15">
        <v>0.84063243899999995</v>
      </c>
      <c r="J38" s="15">
        <v>0.78154294999999996</v>
      </c>
      <c r="K38" s="15">
        <v>0.77127361900000002</v>
      </c>
      <c r="L38" s="15">
        <v>0.72314240200000002</v>
      </c>
      <c r="M38" s="15">
        <v>0.76811284700000004</v>
      </c>
      <c r="N38" s="15">
        <v>0.76143896300000002</v>
      </c>
      <c r="O38" s="15">
        <v>4.3521164000000001E-2</v>
      </c>
      <c r="P38" s="15">
        <v>1.0840113E-2</v>
      </c>
      <c r="Q38" s="15">
        <v>5.0899450999999998E-2</v>
      </c>
      <c r="R38" s="15">
        <v>2.8357839999999999E-2</v>
      </c>
      <c r="S38" s="15">
        <v>3.8375702999999997E-2</v>
      </c>
      <c r="T38" s="15">
        <v>3.8839078999999999E-2</v>
      </c>
      <c r="U38" s="15">
        <v>3.6554798999999999E-2</v>
      </c>
      <c r="V38" s="15">
        <v>4.1058794000000003E-2</v>
      </c>
      <c r="W38" s="15">
        <v>4.2137346999999999E-2</v>
      </c>
      <c r="X38" s="15">
        <v>4.4522546000000003E-2</v>
      </c>
      <c r="Y38" s="15">
        <v>4.2758744000000001E-2</v>
      </c>
      <c r="Z38" s="15">
        <v>3.9708475E-2</v>
      </c>
      <c r="AA38" s="13">
        <f t="shared" si="0"/>
        <v>0.30569259616666666</v>
      </c>
      <c r="AB38" s="13" t="s">
        <v>32</v>
      </c>
      <c r="AC38" s="15" t="s">
        <v>128</v>
      </c>
      <c r="AD38" s="15" t="s">
        <v>129</v>
      </c>
      <c r="AE38" s="15">
        <v>93</v>
      </c>
      <c r="AF38" s="15">
        <v>37283671.5</v>
      </c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  <c r="BM38" s="16"/>
      <c r="BN38" s="16"/>
      <c r="BO38" s="16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  <c r="CP38" s="16"/>
      <c r="CQ38" s="16"/>
      <c r="CR38" s="16"/>
      <c r="CS38" s="16"/>
      <c r="CT38" s="16"/>
      <c r="CU38" s="16"/>
      <c r="CV38" s="16"/>
      <c r="CW38" s="16"/>
      <c r="CX38" s="16"/>
      <c r="CY38" s="16"/>
      <c r="CZ38" s="16"/>
      <c r="DA38" s="16"/>
      <c r="DB38" s="16"/>
      <c r="DC38" s="16"/>
      <c r="DD38" s="16"/>
      <c r="DE38" s="16"/>
      <c r="DF38" s="16"/>
      <c r="DG38" s="16"/>
      <c r="DH38" s="16"/>
      <c r="DI38" s="16"/>
      <c r="DJ38" s="16"/>
      <c r="DK38" s="16"/>
      <c r="DL38" s="16"/>
      <c r="DM38" s="16"/>
      <c r="DN38" s="16"/>
      <c r="DO38" s="16"/>
      <c r="DP38" s="16"/>
      <c r="DQ38" s="16"/>
      <c r="DR38" s="16"/>
      <c r="DS38" s="16"/>
      <c r="DT38" s="16"/>
      <c r="DU38" s="16"/>
      <c r="DV38" s="16"/>
      <c r="DW38" s="16"/>
      <c r="DX38" s="16"/>
      <c r="DY38" s="16"/>
      <c r="DZ38" s="16"/>
      <c r="EA38" s="16"/>
      <c r="EB38" s="16"/>
      <c r="EC38" s="16"/>
      <c r="ED38" s="16"/>
      <c r="EE38" s="16"/>
      <c r="EF38" s="16"/>
      <c r="EG38" s="16"/>
      <c r="EH38" s="16"/>
      <c r="EI38" s="16"/>
      <c r="EJ38" s="16"/>
      <c r="EK38" s="16"/>
      <c r="EL38" s="16"/>
      <c r="EM38" s="16"/>
      <c r="EN38" s="16"/>
      <c r="EO38" s="16"/>
      <c r="EP38" s="16"/>
      <c r="EQ38" s="16"/>
      <c r="ER38" s="16"/>
      <c r="ES38" s="16"/>
      <c r="ET38" s="16"/>
      <c r="EU38" s="16"/>
      <c r="EV38" s="16"/>
      <c r="EW38" s="16"/>
      <c r="EX38" s="16"/>
      <c r="EY38" s="16"/>
      <c r="EZ38" s="16"/>
      <c r="FA38" s="16"/>
      <c r="FB38" s="16"/>
      <c r="FC38" s="16"/>
      <c r="FD38" s="16"/>
      <c r="FE38" s="16"/>
      <c r="FF38" s="16"/>
      <c r="FG38" s="16"/>
      <c r="FH38" s="16"/>
      <c r="FI38" s="16"/>
      <c r="FJ38" s="16"/>
      <c r="FK38" s="16"/>
      <c r="FL38" s="16"/>
      <c r="FM38" s="16"/>
      <c r="FN38" s="16"/>
      <c r="FO38" s="16"/>
      <c r="FP38" s="16"/>
      <c r="FQ38" s="16"/>
      <c r="FR38" s="16"/>
      <c r="FS38" s="16"/>
      <c r="FT38" s="16"/>
      <c r="FU38" s="16"/>
      <c r="FV38" s="16"/>
      <c r="FW38" s="16"/>
      <c r="FX38" s="16"/>
      <c r="FY38" s="16"/>
      <c r="FZ38" s="16"/>
      <c r="GA38" s="16"/>
      <c r="GB38" s="16"/>
      <c r="GC38" s="16"/>
      <c r="GD38" s="16"/>
      <c r="GE38" s="16"/>
      <c r="GF38" s="16"/>
      <c r="GG38" s="16"/>
      <c r="GH38" s="16"/>
      <c r="GI38" s="16"/>
      <c r="GJ38" s="16"/>
      <c r="GK38" s="16"/>
      <c r="GL38" s="16"/>
      <c r="GM38" s="16"/>
      <c r="GN38" s="16"/>
      <c r="GO38" s="16"/>
      <c r="GP38" s="16"/>
      <c r="GQ38" s="16"/>
      <c r="GR38" s="16"/>
      <c r="GS38" s="16"/>
      <c r="GT38" s="16"/>
      <c r="GU38" s="16"/>
      <c r="GV38" s="16"/>
      <c r="GW38" s="16"/>
      <c r="GX38" s="16"/>
      <c r="GY38" s="16"/>
      <c r="GZ38" s="16"/>
      <c r="HA38" s="16"/>
      <c r="HB38" s="16"/>
      <c r="HC38" s="16"/>
      <c r="HD38" s="16"/>
      <c r="HE38" s="16"/>
      <c r="HF38" s="16"/>
      <c r="HG38" s="16"/>
      <c r="HH38" s="16"/>
      <c r="HI38" s="16"/>
      <c r="HJ38" s="16"/>
      <c r="HK38" s="16"/>
      <c r="HL38" s="16"/>
      <c r="HM38" s="16"/>
      <c r="HN38" s="16"/>
      <c r="HO38" s="16"/>
      <c r="HP38" s="16"/>
      <c r="HQ38" s="16"/>
      <c r="HR38" s="16"/>
      <c r="HS38" s="16"/>
      <c r="HT38" s="16"/>
      <c r="HU38" s="16"/>
      <c r="HV38" s="16"/>
      <c r="HW38" s="16"/>
      <c r="HX38" s="16"/>
      <c r="HY38" s="16"/>
      <c r="HZ38" s="16"/>
      <c r="IA38" s="16"/>
      <c r="IB38" s="16"/>
      <c r="IC38" s="16"/>
      <c r="ID38" s="16"/>
      <c r="IE38" s="16"/>
      <c r="IF38" s="16"/>
      <c r="IG38" s="16"/>
      <c r="IH38" s="16"/>
      <c r="II38" s="16"/>
      <c r="IJ38" s="16"/>
      <c r="IK38" s="16"/>
      <c r="IL38" s="16"/>
      <c r="IM38" s="16"/>
      <c r="IN38" s="16"/>
      <c r="IO38" s="16"/>
      <c r="IP38" s="16"/>
      <c r="IQ38" s="16"/>
      <c r="IR38" s="16"/>
      <c r="IS38" s="16"/>
      <c r="IT38" s="16"/>
      <c r="IU38" s="16"/>
      <c r="IV38" s="16"/>
      <c r="IW38" s="16"/>
      <c r="IX38" s="16"/>
    </row>
    <row r="39" spans="1:258" s="15" customFormat="1" x14ac:dyDescent="0.3">
      <c r="A39" s="14" t="s">
        <v>130</v>
      </c>
      <c r="B39" s="15" t="s">
        <v>131</v>
      </c>
      <c r="C39" s="15">
        <v>9.4258377000000004E-2</v>
      </c>
      <c r="D39" s="15">
        <v>5.2135213999999999E-2</v>
      </c>
      <c r="E39" s="15">
        <v>1.3939999E-2</v>
      </c>
      <c r="F39" s="15">
        <v>5.0649424999999998E-2</v>
      </c>
      <c r="G39" s="15">
        <v>0.65126181500000002</v>
      </c>
      <c r="H39" s="15">
        <v>0.51371471000000002</v>
      </c>
      <c r="I39" s="15">
        <v>0.52424206799999995</v>
      </c>
      <c r="J39" s="15">
        <v>0.69033487900000001</v>
      </c>
      <c r="K39" s="15">
        <v>0.70000016700000001</v>
      </c>
      <c r="L39" s="15">
        <v>0.65182335000000002</v>
      </c>
      <c r="M39" s="15">
        <v>0.50051858999999999</v>
      </c>
      <c r="N39" s="15">
        <v>0.661725381</v>
      </c>
      <c r="O39" s="15">
        <v>3.2559655999999999E-2</v>
      </c>
      <c r="P39" s="15">
        <v>1.2562546000000001E-2</v>
      </c>
      <c r="Q39" s="15">
        <v>7.7123460000000001E-3</v>
      </c>
      <c r="R39" s="15">
        <v>2.6370105000000001E-2</v>
      </c>
      <c r="S39" s="15">
        <v>4.9936685000000001E-2</v>
      </c>
      <c r="T39" s="15">
        <v>4.8910349999999998E-2</v>
      </c>
      <c r="U39" s="15">
        <v>4.4318312999999998E-2</v>
      </c>
      <c r="V39" s="15">
        <v>4.5545895000000003E-2</v>
      </c>
      <c r="W39" s="15">
        <v>5.8484491999999999E-2</v>
      </c>
      <c r="X39" s="15">
        <v>3.9611727999999999E-2</v>
      </c>
      <c r="Y39" s="15">
        <v>4.9932663000000002E-2</v>
      </c>
      <c r="Z39" s="15">
        <v>6.3599335000000007E-2</v>
      </c>
      <c r="AA39" s="20">
        <f t="shared" si="0"/>
        <v>0.23267283704166661</v>
      </c>
      <c r="AB39" s="20" t="s">
        <v>44</v>
      </c>
      <c r="AC39" s="15" t="s">
        <v>131</v>
      </c>
      <c r="AD39" s="15" t="s">
        <v>132</v>
      </c>
      <c r="AE39" s="15">
        <v>27</v>
      </c>
      <c r="AF39" s="15">
        <v>28594238</v>
      </c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/>
      <c r="BK39" s="16"/>
      <c r="BL39" s="16"/>
      <c r="BM39" s="16"/>
      <c r="BN39" s="16"/>
      <c r="BO39" s="16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  <c r="CP39" s="16"/>
      <c r="CQ39" s="16"/>
      <c r="CR39" s="16"/>
      <c r="CS39" s="16"/>
      <c r="CT39" s="16"/>
      <c r="CU39" s="16"/>
      <c r="CV39" s="16"/>
      <c r="CW39" s="16"/>
      <c r="CX39" s="16"/>
      <c r="CY39" s="16"/>
      <c r="CZ39" s="16"/>
      <c r="DA39" s="16"/>
      <c r="DB39" s="16"/>
      <c r="DC39" s="16"/>
      <c r="DD39" s="16"/>
      <c r="DE39" s="16"/>
      <c r="DF39" s="16"/>
      <c r="DG39" s="16"/>
      <c r="DH39" s="16"/>
      <c r="DI39" s="16"/>
      <c r="DJ39" s="16"/>
      <c r="DK39" s="16"/>
      <c r="DL39" s="16"/>
      <c r="DM39" s="16"/>
      <c r="DN39" s="16"/>
      <c r="DO39" s="16"/>
      <c r="DP39" s="16"/>
      <c r="DQ39" s="16"/>
      <c r="DR39" s="16"/>
      <c r="DS39" s="16"/>
      <c r="DT39" s="16"/>
      <c r="DU39" s="16"/>
      <c r="DV39" s="16"/>
      <c r="DW39" s="16"/>
      <c r="DX39" s="16"/>
      <c r="DY39" s="16"/>
      <c r="DZ39" s="16"/>
      <c r="EA39" s="16"/>
      <c r="EB39" s="16"/>
      <c r="EC39" s="16"/>
      <c r="ED39" s="16"/>
      <c r="EE39" s="16"/>
      <c r="EF39" s="16"/>
      <c r="EG39" s="16"/>
      <c r="EH39" s="16"/>
      <c r="EI39" s="16"/>
      <c r="EJ39" s="16"/>
      <c r="EK39" s="16"/>
      <c r="EL39" s="16"/>
      <c r="EM39" s="16"/>
      <c r="EN39" s="16"/>
      <c r="EO39" s="16"/>
      <c r="EP39" s="16"/>
      <c r="EQ39" s="16"/>
      <c r="ER39" s="16"/>
      <c r="ES39" s="16"/>
      <c r="ET39" s="16"/>
      <c r="EU39" s="16"/>
      <c r="EV39" s="16"/>
      <c r="EW39" s="16"/>
      <c r="EX39" s="16"/>
      <c r="EY39" s="16"/>
      <c r="EZ39" s="16"/>
      <c r="FA39" s="16"/>
      <c r="FB39" s="16"/>
      <c r="FC39" s="16"/>
      <c r="FD39" s="16"/>
      <c r="FE39" s="16"/>
      <c r="FF39" s="16"/>
      <c r="FG39" s="16"/>
      <c r="FH39" s="16"/>
      <c r="FI39" s="16"/>
      <c r="FJ39" s="16"/>
      <c r="FK39" s="16"/>
      <c r="FL39" s="16"/>
      <c r="FM39" s="16"/>
      <c r="FN39" s="16"/>
      <c r="FO39" s="16"/>
      <c r="FP39" s="16"/>
      <c r="FQ39" s="16"/>
      <c r="FR39" s="16"/>
      <c r="FS39" s="16"/>
      <c r="FT39" s="16"/>
      <c r="FU39" s="16"/>
      <c r="FV39" s="16"/>
      <c r="FW39" s="16"/>
      <c r="FX39" s="16"/>
      <c r="FY39" s="16"/>
      <c r="FZ39" s="16"/>
      <c r="GA39" s="16"/>
      <c r="GB39" s="16"/>
      <c r="GC39" s="16"/>
      <c r="GD39" s="16"/>
      <c r="GE39" s="16"/>
      <c r="GF39" s="16"/>
      <c r="GG39" s="16"/>
      <c r="GH39" s="16"/>
      <c r="GI39" s="16"/>
      <c r="GJ39" s="16"/>
      <c r="GK39" s="16"/>
      <c r="GL39" s="16"/>
      <c r="GM39" s="16"/>
      <c r="GN39" s="16"/>
      <c r="GO39" s="16"/>
      <c r="GP39" s="16"/>
      <c r="GQ39" s="16"/>
      <c r="GR39" s="16"/>
      <c r="GS39" s="16"/>
      <c r="GT39" s="16"/>
      <c r="GU39" s="16"/>
      <c r="GV39" s="16"/>
      <c r="GW39" s="16"/>
      <c r="GX39" s="16"/>
      <c r="GY39" s="16"/>
      <c r="GZ39" s="16"/>
      <c r="HA39" s="16"/>
      <c r="HB39" s="16"/>
      <c r="HC39" s="16"/>
      <c r="HD39" s="16"/>
      <c r="HE39" s="16"/>
      <c r="HF39" s="16"/>
      <c r="HG39" s="16"/>
      <c r="HH39" s="16"/>
      <c r="HI39" s="16"/>
      <c r="HJ39" s="16"/>
      <c r="HK39" s="16"/>
      <c r="HL39" s="16"/>
      <c r="HM39" s="16"/>
      <c r="HN39" s="16"/>
      <c r="HO39" s="16"/>
      <c r="HP39" s="16"/>
      <c r="HQ39" s="16"/>
      <c r="HR39" s="16"/>
      <c r="HS39" s="16"/>
      <c r="HT39" s="16"/>
      <c r="HU39" s="16"/>
      <c r="HV39" s="16"/>
      <c r="HW39" s="16"/>
      <c r="HX39" s="16"/>
      <c r="HY39" s="16"/>
      <c r="HZ39" s="16"/>
      <c r="IA39" s="16"/>
      <c r="IB39" s="16"/>
      <c r="IC39" s="16"/>
      <c r="ID39" s="16"/>
      <c r="IE39" s="16"/>
      <c r="IF39" s="16"/>
      <c r="IG39" s="16"/>
      <c r="IH39" s="16"/>
      <c r="II39" s="16"/>
      <c r="IJ39" s="16"/>
      <c r="IK39" s="16"/>
      <c r="IL39" s="16"/>
      <c r="IM39" s="16"/>
      <c r="IN39" s="16"/>
      <c r="IO39" s="16"/>
      <c r="IP39" s="16"/>
      <c r="IQ39" s="16"/>
      <c r="IR39" s="16"/>
      <c r="IS39" s="16"/>
      <c r="IT39" s="16"/>
      <c r="IU39" s="16"/>
      <c r="IV39" s="16"/>
      <c r="IW39" s="16"/>
      <c r="IX39" s="16"/>
    </row>
    <row r="40" spans="1:258" s="15" customFormat="1" x14ac:dyDescent="0.3">
      <c r="A40" s="14" t="s">
        <v>133</v>
      </c>
      <c r="B40" s="15" t="s">
        <v>134</v>
      </c>
      <c r="C40" s="15">
        <v>0.15910197800000001</v>
      </c>
      <c r="D40" s="15">
        <v>3.9519883999999998E-2</v>
      </c>
      <c r="E40" s="15">
        <v>3.9975432999999998E-2</v>
      </c>
      <c r="F40" s="15">
        <v>1.8308568000000001E-2</v>
      </c>
      <c r="G40" s="15">
        <v>0.70159843700000002</v>
      </c>
      <c r="H40" s="15">
        <v>0.48483178900000001</v>
      </c>
      <c r="I40" s="15">
        <v>0.32011788899999999</v>
      </c>
      <c r="J40" s="15">
        <v>0.645257882</v>
      </c>
      <c r="K40" s="15">
        <v>0.80565300900000003</v>
      </c>
      <c r="L40" s="15">
        <v>0.639776962</v>
      </c>
      <c r="M40" s="15">
        <v>0.44565795699999999</v>
      </c>
      <c r="N40" s="15">
        <v>0.616438657</v>
      </c>
      <c r="O40" s="15">
        <v>2.8175341E-2</v>
      </c>
      <c r="P40" s="15">
        <v>9.1261429999999998E-3</v>
      </c>
      <c r="Q40" s="15">
        <v>1.2575971E-2</v>
      </c>
      <c r="R40" s="15">
        <v>1.0271440999999999E-2</v>
      </c>
      <c r="S40" s="15">
        <v>4.1335532000000001E-2</v>
      </c>
      <c r="T40" s="15">
        <v>3.4478089000000003E-2</v>
      </c>
      <c r="U40" s="15">
        <v>2.4051386000000001E-2</v>
      </c>
      <c r="V40" s="15">
        <v>2.5444443000000001E-2</v>
      </c>
      <c r="W40" s="15">
        <v>3.4248024000000002E-2</v>
      </c>
      <c r="X40" s="15">
        <v>3.1423317999999999E-2</v>
      </c>
      <c r="Y40" s="15">
        <v>2.6401305999999999E-2</v>
      </c>
      <c r="Z40" s="15">
        <v>3.4202795000000001E-2</v>
      </c>
      <c r="AA40" s="20">
        <f t="shared" si="0"/>
        <v>0.21783217641666663</v>
      </c>
      <c r="AB40" s="20" t="s">
        <v>44</v>
      </c>
      <c r="AC40" s="15" t="s">
        <v>134</v>
      </c>
      <c r="AD40" s="15" t="s">
        <v>135</v>
      </c>
      <c r="AE40" s="15">
        <v>85</v>
      </c>
      <c r="AF40" s="15">
        <v>28591394</v>
      </c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  <c r="BN40" s="16"/>
      <c r="BO40" s="16"/>
      <c r="BP40" s="16"/>
      <c r="BQ40" s="16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  <c r="CP40" s="16"/>
      <c r="CQ40" s="16"/>
      <c r="CR40" s="16"/>
      <c r="CS40" s="16"/>
      <c r="CT40" s="16"/>
      <c r="CU40" s="16"/>
      <c r="CV40" s="16"/>
      <c r="CW40" s="16"/>
      <c r="CX40" s="16"/>
      <c r="CY40" s="16"/>
      <c r="CZ40" s="16"/>
      <c r="DA40" s="16"/>
      <c r="DB40" s="16"/>
      <c r="DC40" s="16"/>
      <c r="DD40" s="16"/>
      <c r="DE40" s="16"/>
      <c r="DF40" s="16"/>
      <c r="DG40" s="16"/>
      <c r="DH40" s="16"/>
      <c r="DI40" s="16"/>
      <c r="DJ40" s="16"/>
      <c r="DK40" s="16"/>
      <c r="DL40" s="16"/>
      <c r="DM40" s="16"/>
      <c r="DN40" s="16"/>
      <c r="DO40" s="16"/>
      <c r="DP40" s="16"/>
      <c r="DQ40" s="16"/>
      <c r="DR40" s="16"/>
      <c r="DS40" s="16"/>
      <c r="DT40" s="16"/>
      <c r="DU40" s="16"/>
      <c r="DV40" s="16"/>
      <c r="DW40" s="16"/>
      <c r="DX40" s="16"/>
      <c r="DY40" s="16"/>
      <c r="DZ40" s="16"/>
      <c r="EA40" s="16"/>
      <c r="EB40" s="16"/>
      <c r="EC40" s="16"/>
      <c r="ED40" s="16"/>
      <c r="EE40" s="16"/>
      <c r="EF40" s="16"/>
      <c r="EG40" s="16"/>
      <c r="EH40" s="16"/>
      <c r="EI40" s="16"/>
      <c r="EJ40" s="16"/>
      <c r="EK40" s="16"/>
      <c r="EL40" s="16"/>
      <c r="EM40" s="16"/>
      <c r="EN40" s="16"/>
      <c r="EO40" s="16"/>
      <c r="EP40" s="16"/>
      <c r="EQ40" s="16"/>
      <c r="ER40" s="16"/>
      <c r="ES40" s="16"/>
      <c r="ET40" s="16"/>
      <c r="EU40" s="16"/>
      <c r="EV40" s="16"/>
      <c r="EW40" s="16"/>
      <c r="EX40" s="16"/>
      <c r="EY40" s="16"/>
      <c r="EZ40" s="16"/>
      <c r="FA40" s="16"/>
      <c r="FB40" s="16"/>
      <c r="FC40" s="16"/>
      <c r="FD40" s="16"/>
      <c r="FE40" s="16"/>
      <c r="FF40" s="16"/>
      <c r="FG40" s="16"/>
      <c r="FH40" s="16"/>
      <c r="FI40" s="16"/>
      <c r="FJ40" s="16"/>
      <c r="FK40" s="16"/>
      <c r="FL40" s="16"/>
      <c r="FM40" s="16"/>
      <c r="FN40" s="16"/>
      <c r="FO40" s="16"/>
      <c r="FP40" s="16"/>
      <c r="FQ40" s="16"/>
      <c r="FR40" s="16"/>
      <c r="FS40" s="16"/>
      <c r="FT40" s="16"/>
      <c r="FU40" s="16"/>
      <c r="FV40" s="16"/>
      <c r="FW40" s="16"/>
      <c r="FX40" s="16"/>
      <c r="FY40" s="16"/>
      <c r="FZ40" s="16"/>
      <c r="GA40" s="16"/>
      <c r="GB40" s="16"/>
      <c r="GC40" s="16"/>
      <c r="GD40" s="16"/>
      <c r="GE40" s="16"/>
      <c r="GF40" s="16"/>
      <c r="GG40" s="16"/>
      <c r="GH40" s="16"/>
      <c r="GI40" s="16"/>
      <c r="GJ40" s="16"/>
      <c r="GK40" s="16"/>
      <c r="GL40" s="16"/>
      <c r="GM40" s="16"/>
      <c r="GN40" s="16"/>
      <c r="GO40" s="16"/>
      <c r="GP40" s="16"/>
      <c r="GQ40" s="16"/>
      <c r="GR40" s="16"/>
      <c r="GS40" s="16"/>
      <c r="GT40" s="16"/>
      <c r="GU40" s="16"/>
      <c r="GV40" s="16"/>
      <c r="GW40" s="16"/>
      <c r="GX40" s="16"/>
      <c r="GY40" s="16"/>
      <c r="GZ40" s="16"/>
      <c r="HA40" s="16"/>
      <c r="HB40" s="16"/>
      <c r="HC40" s="16"/>
      <c r="HD40" s="16"/>
      <c r="HE40" s="16"/>
      <c r="HF40" s="16"/>
      <c r="HG40" s="16"/>
      <c r="HH40" s="16"/>
      <c r="HI40" s="16"/>
      <c r="HJ40" s="16"/>
      <c r="HK40" s="16"/>
      <c r="HL40" s="16"/>
      <c r="HM40" s="16"/>
      <c r="HN40" s="16"/>
      <c r="HO40" s="16"/>
      <c r="HP40" s="16"/>
      <c r="HQ40" s="16"/>
      <c r="HR40" s="16"/>
      <c r="HS40" s="16"/>
      <c r="HT40" s="16"/>
      <c r="HU40" s="16"/>
      <c r="HV40" s="16"/>
      <c r="HW40" s="16"/>
      <c r="HX40" s="16"/>
      <c r="HY40" s="16"/>
      <c r="HZ40" s="16"/>
      <c r="IA40" s="16"/>
      <c r="IB40" s="16"/>
      <c r="IC40" s="16"/>
      <c r="ID40" s="16"/>
      <c r="IE40" s="16"/>
      <c r="IF40" s="16"/>
      <c r="IG40" s="16"/>
      <c r="IH40" s="16"/>
      <c r="II40" s="16"/>
      <c r="IJ40" s="16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 s="16"/>
      <c r="IV40" s="16"/>
      <c r="IW40" s="16"/>
      <c r="IX40" s="16"/>
    </row>
    <row r="41" spans="1:258" x14ac:dyDescent="0.3"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6"/>
      <c r="CR41" s="16"/>
      <c r="CS41" s="16"/>
      <c r="CT41" s="16"/>
      <c r="CU41" s="16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  <c r="EN41" s="16"/>
      <c r="EO41" s="16"/>
      <c r="EP41" s="16"/>
      <c r="EQ41" s="16"/>
      <c r="ER41" s="16"/>
      <c r="ES41" s="16"/>
      <c r="ET41" s="16"/>
      <c r="EU41" s="16"/>
      <c r="EV41" s="16"/>
      <c r="EW41" s="16"/>
      <c r="EX41" s="16"/>
      <c r="EY41" s="16"/>
      <c r="EZ41" s="16"/>
      <c r="FA41" s="16"/>
      <c r="FB41" s="16"/>
      <c r="FC41" s="16"/>
      <c r="FD41" s="16"/>
      <c r="FE41" s="16"/>
      <c r="FF41" s="16"/>
      <c r="FG41" s="16"/>
      <c r="FH41" s="16"/>
      <c r="FI41" s="16"/>
      <c r="FJ41" s="16"/>
      <c r="FK41" s="16"/>
      <c r="FL41" s="16"/>
      <c r="FM41" s="16"/>
      <c r="FN41" s="16"/>
      <c r="FO41" s="16"/>
      <c r="FP41" s="16"/>
      <c r="FQ41" s="16"/>
      <c r="FR41" s="16"/>
      <c r="FS41" s="16"/>
      <c r="FT41" s="16"/>
      <c r="FU41" s="16"/>
      <c r="FV41" s="16"/>
      <c r="FW41" s="16"/>
      <c r="FX41" s="16"/>
      <c r="FY41" s="16"/>
      <c r="FZ41" s="16"/>
      <c r="GA41" s="16"/>
      <c r="GB41" s="16"/>
      <c r="GC41" s="16"/>
      <c r="GD41" s="16"/>
      <c r="GE41" s="16"/>
      <c r="GF41" s="16"/>
      <c r="GG41" s="16"/>
      <c r="GH41" s="16"/>
      <c r="GI41" s="16"/>
      <c r="GJ41" s="16"/>
      <c r="GK41" s="16"/>
      <c r="GL41" s="16"/>
      <c r="GM41" s="16"/>
      <c r="GN41" s="16"/>
      <c r="GO41" s="16"/>
      <c r="GP41" s="16"/>
      <c r="GQ41" s="16"/>
      <c r="GR41" s="16"/>
      <c r="GS41" s="16"/>
      <c r="GT41" s="16"/>
      <c r="GU41" s="16"/>
      <c r="GV41" s="16"/>
      <c r="GW41" s="16"/>
      <c r="GX41" s="16"/>
      <c r="GY41" s="16"/>
      <c r="GZ41" s="16"/>
      <c r="HA41" s="16"/>
      <c r="HB41" s="16"/>
      <c r="HC41" s="16"/>
      <c r="HD41" s="16"/>
      <c r="HE41" s="16"/>
      <c r="HF41" s="16"/>
      <c r="HG41" s="16"/>
      <c r="HH41" s="16"/>
      <c r="HI41" s="16"/>
      <c r="HJ41" s="16"/>
      <c r="HK41" s="16"/>
      <c r="HL41" s="16"/>
      <c r="HM41" s="16"/>
      <c r="HN41" s="16"/>
      <c r="HO41" s="16"/>
      <c r="HP41" s="16"/>
      <c r="HQ41" s="16"/>
      <c r="HR41" s="16"/>
      <c r="HS41" s="16"/>
      <c r="HT41" s="16"/>
      <c r="HU41" s="16"/>
      <c r="HV41" s="16"/>
      <c r="HW41" s="16"/>
      <c r="HX41" s="16"/>
      <c r="HY41" s="16"/>
      <c r="HZ41" s="16"/>
      <c r="IA41" s="16"/>
      <c r="IB41" s="16"/>
      <c r="IC41" s="16"/>
      <c r="ID41" s="16"/>
      <c r="IE41" s="16"/>
      <c r="IF41" s="16"/>
      <c r="IG41" s="16"/>
      <c r="IH41" s="16"/>
      <c r="II41" s="16"/>
      <c r="IJ41" s="16"/>
      <c r="IK41" s="16"/>
      <c r="IL41" s="16"/>
      <c r="IM41" s="16"/>
      <c r="IN41" s="16"/>
      <c r="IO41" s="16"/>
      <c r="IP41" s="16"/>
      <c r="IQ41" s="16"/>
      <c r="IR41" s="16"/>
      <c r="IS41" s="16"/>
      <c r="IT41" s="16"/>
      <c r="IU41" s="16"/>
      <c r="IV41" s="16"/>
      <c r="IW41" s="16"/>
      <c r="IX41" s="16"/>
    </row>
    <row r="42" spans="1:258" x14ac:dyDescent="0.3"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6"/>
      <c r="BN42" s="16"/>
      <c r="BO42" s="16"/>
      <c r="BP42" s="16"/>
      <c r="BQ42" s="16"/>
      <c r="BR42" s="16"/>
      <c r="BS42" s="16"/>
      <c r="BT42" s="16"/>
      <c r="BU42" s="16"/>
      <c r="BV42" s="16"/>
      <c r="BW42" s="16"/>
      <c r="BX42" s="16"/>
      <c r="BY42" s="16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  <c r="CP42" s="16"/>
      <c r="CQ42" s="16"/>
      <c r="CR42" s="16"/>
      <c r="CS42" s="16"/>
      <c r="CT42" s="16"/>
      <c r="CU42" s="16"/>
      <c r="CV42" s="16"/>
      <c r="CW42" s="16"/>
      <c r="CX42" s="16"/>
      <c r="CY42" s="16"/>
      <c r="CZ42" s="16"/>
      <c r="DA42" s="16"/>
      <c r="DB42" s="16"/>
      <c r="DC42" s="16"/>
      <c r="DD42" s="16"/>
      <c r="DE42" s="16"/>
      <c r="DF42" s="16"/>
      <c r="DG42" s="16"/>
      <c r="DH42" s="16"/>
      <c r="DI42" s="16"/>
      <c r="DJ42" s="16"/>
      <c r="DK42" s="16"/>
      <c r="DL42" s="16"/>
      <c r="DM42" s="16"/>
      <c r="DN42" s="16"/>
      <c r="DO42" s="16"/>
      <c r="DP42" s="16"/>
      <c r="DQ42" s="16"/>
      <c r="DR42" s="16"/>
      <c r="DS42" s="16"/>
      <c r="DT42" s="16"/>
      <c r="DU42" s="16"/>
      <c r="DV42" s="16"/>
      <c r="DW42" s="16"/>
      <c r="DX42" s="16"/>
      <c r="DY42" s="16"/>
      <c r="DZ42" s="16"/>
      <c r="EA42" s="16"/>
      <c r="EB42" s="16"/>
      <c r="EC42" s="16"/>
      <c r="ED42" s="16"/>
      <c r="EE42" s="16"/>
      <c r="EF42" s="16"/>
      <c r="EG42" s="16"/>
      <c r="EH42" s="16"/>
      <c r="EI42" s="16"/>
      <c r="EJ42" s="16"/>
      <c r="EK42" s="16"/>
      <c r="EL42" s="16"/>
      <c r="EM42" s="16"/>
      <c r="EN42" s="16"/>
      <c r="EO42" s="16"/>
      <c r="EP42" s="16"/>
      <c r="EQ42" s="16"/>
      <c r="ER42" s="16"/>
      <c r="ES42" s="16"/>
      <c r="ET42" s="16"/>
      <c r="EU42" s="16"/>
      <c r="EV42" s="16"/>
      <c r="EW42" s="16"/>
      <c r="EX42" s="16"/>
      <c r="EY42" s="16"/>
      <c r="EZ42" s="16"/>
      <c r="FA42" s="16"/>
      <c r="FB42" s="16"/>
      <c r="FC42" s="16"/>
      <c r="FD42" s="16"/>
      <c r="FE42" s="16"/>
      <c r="FF42" s="16"/>
      <c r="FG42" s="16"/>
      <c r="FH42" s="16"/>
      <c r="FI42" s="16"/>
      <c r="FJ42" s="16"/>
      <c r="FK42" s="16"/>
      <c r="FL42" s="16"/>
      <c r="FM42" s="16"/>
      <c r="FN42" s="16"/>
      <c r="FO42" s="16"/>
      <c r="FP42" s="16"/>
      <c r="FQ42" s="16"/>
      <c r="FR42" s="16"/>
      <c r="FS42" s="16"/>
      <c r="FT42" s="16"/>
      <c r="FU42" s="16"/>
      <c r="FV42" s="16"/>
      <c r="FW42" s="16"/>
      <c r="FX42" s="16"/>
      <c r="FY42" s="16"/>
      <c r="FZ42" s="16"/>
      <c r="GA42" s="16"/>
      <c r="GB42" s="16"/>
      <c r="GC42" s="16"/>
      <c r="GD42" s="16"/>
      <c r="GE42" s="16"/>
      <c r="GF42" s="16"/>
      <c r="GG42" s="16"/>
      <c r="GH42" s="16"/>
      <c r="GI42" s="16"/>
      <c r="GJ42" s="16"/>
      <c r="GK42" s="16"/>
      <c r="GL42" s="16"/>
      <c r="GM42" s="16"/>
      <c r="GN42" s="16"/>
      <c r="GO42" s="16"/>
      <c r="GP42" s="16"/>
      <c r="GQ42" s="16"/>
      <c r="GR42" s="16"/>
      <c r="GS42" s="16"/>
      <c r="GT42" s="16"/>
      <c r="GU42" s="16"/>
      <c r="GV42" s="16"/>
      <c r="GW42" s="16"/>
      <c r="GX42" s="16"/>
      <c r="GY42" s="16"/>
      <c r="GZ42" s="16"/>
      <c r="HA42" s="16"/>
      <c r="HB42" s="16"/>
      <c r="HC42" s="16"/>
      <c r="HD42" s="16"/>
      <c r="HE42" s="16"/>
      <c r="HF42" s="16"/>
      <c r="HG42" s="16"/>
      <c r="HH42" s="16"/>
      <c r="HI42" s="16"/>
      <c r="HJ42" s="16"/>
      <c r="HK42" s="16"/>
      <c r="HL42" s="16"/>
      <c r="HM42" s="16"/>
      <c r="HN42" s="16"/>
      <c r="HO42" s="16"/>
      <c r="HP42" s="16"/>
      <c r="HQ42" s="16"/>
      <c r="HR42" s="16"/>
      <c r="HS42" s="16"/>
      <c r="HT42" s="16"/>
      <c r="HU42" s="16"/>
      <c r="HV42" s="16"/>
      <c r="HW42" s="16"/>
      <c r="HX42" s="16"/>
      <c r="HY42" s="16"/>
      <c r="HZ42" s="16"/>
      <c r="IA42" s="16"/>
      <c r="IB42" s="16"/>
      <c r="IC42" s="16"/>
      <c r="ID42" s="16"/>
      <c r="IE42" s="16"/>
      <c r="IF42" s="16"/>
      <c r="IG42" s="16"/>
      <c r="IH42" s="16"/>
      <c r="II42" s="16"/>
      <c r="IJ42" s="16"/>
      <c r="IK42" s="16"/>
      <c r="IL42" s="16"/>
      <c r="IM42" s="16"/>
      <c r="IN42" s="16"/>
      <c r="IO42" s="16"/>
      <c r="IP42" s="16"/>
      <c r="IQ42" s="16"/>
      <c r="IR42" s="16"/>
      <c r="IS42" s="16"/>
      <c r="IT42" s="16"/>
      <c r="IU42" s="16"/>
      <c r="IV42" s="16"/>
      <c r="IW42" s="16"/>
      <c r="IX42" s="16"/>
    </row>
    <row r="43" spans="1:258" x14ac:dyDescent="0.3"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</row>
    <row r="44" spans="1:258" x14ac:dyDescent="0.3"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</row>
    <row r="45" spans="1:258" x14ac:dyDescent="0.3"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</row>
    <row r="46" spans="1:258" x14ac:dyDescent="0.3"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</row>
    <row r="47" spans="1:258" x14ac:dyDescent="0.3"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</row>
    <row r="48" spans="1:258" x14ac:dyDescent="0.3"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</row>
    <row r="49" spans="15:32" x14ac:dyDescent="0.3"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</row>
    <row r="50" spans="15:32" x14ac:dyDescent="0.3"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</row>
    <row r="51" spans="15:32" x14ac:dyDescent="0.3"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</row>
    <row r="52" spans="15:32" x14ac:dyDescent="0.3"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</row>
    <row r="53" spans="15:32" x14ac:dyDescent="0.3"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</row>
    <row r="54" spans="15:32" x14ac:dyDescent="0.3"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</row>
    <row r="55" spans="15:32" x14ac:dyDescent="0.3"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</row>
    <row r="56" spans="15:32" x14ac:dyDescent="0.3"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</row>
    <row r="57" spans="15:32" x14ac:dyDescent="0.3"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</row>
    <row r="58" spans="15:32" x14ac:dyDescent="0.3"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</row>
    <row r="59" spans="15:32" x14ac:dyDescent="0.3"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</row>
    <row r="60" spans="15:32" x14ac:dyDescent="0.3"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</row>
    <row r="61" spans="15:32" x14ac:dyDescent="0.3"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</row>
    <row r="62" spans="15:32" x14ac:dyDescent="0.3"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</row>
    <row r="63" spans="15:32" x14ac:dyDescent="0.3"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</row>
    <row r="64" spans="15:32" x14ac:dyDescent="0.3"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</row>
    <row r="65" spans="15:32" x14ac:dyDescent="0.3"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</row>
    <row r="66" spans="15:32" x14ac:dyDescent="0.3"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</row>
    <row r="67" spans="15:32" x14ac:dyDescent="0.3"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</row>
    <row r="68" spans="15:32" x14ac:dyDescent="0.3"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</row>
    <row r="69" spans="15:32" x14ac:dyDescent="0.3"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</row>
    <row r="70" spans="15:32" x14ac:dyDescent="0.3"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</row>
    <row r="71" spans="15:32" x14ac:dyDescent="0.3"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</row>
    <row r="72" spans="15:32" x14ac:dyDescent="0.3"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</row>
    <row r="73" spans="15:32" x14ac:dyDescent="0.3"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</row>
    <row r="74" spans="15:32" x14ac:dyDescent="0.3"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</row>
    <row r="75" spans="15:32" x14ac:dyDescent="0.3"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</row>
    <row r="76" spans="15:32" x14ac:dyDescent="0.3"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</row>
    <row r="77" spans="15:32" x14ac:dyDescent="0.3"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</row>
    <row r="78" spans="15:32" x14ac:dyDescent="0.3"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</row>
    <row r="79" spans="15:32" x14ac:dyDescent="0.3"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</row>
    <row r="80" spans="15:32" x14ac:dyDescent="0.3"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</row>
    <row r="81" spans="15:32" x14ac:dyDescent="0.3"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</row>
    <row r="82" spans="15:32" x14ac:dyDescent="0.3"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</row>
    <row r="83" spans="15:32" x14ac:dyDescent="0.3"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</row>
    <row r="84" spans="15:32" x14ac:dyDescent="0.3"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</row>
    <row r="85" spans="15:32" x14ac:dyDescent="0.3"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</row>
    <row r="86" spans="15:32" x14ac:dyDescent="0.3"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</row>
    <row r="87" spans="15:32" x14ac:dyDescent="0.3"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</row>
    <row r="88" spans="15:32" x14ac:dyDescent="0.3"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</row>
    <row r="89" spans="15:32" x14ac:dyDescent="0.3"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</row>
    <row r="90" spans="15:32" x14ac:dyDescent="0.3"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</row>
    <row r="91" spans="15:32" x14ac:dyDescent="0.3"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</row>
    <row r="92" spans="15:32" x14ac:dyDescent="0.3"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</row>
    <row r="93" spans="15:32" x14ac:dyDescent="0.3"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</row>
    <row r="94" spans="15:32" x14ac:dyDescent="0.3"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</row>
    <row r="95" spans="15:32" x14ac:dyDescent="0.3"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</row>
    <row r="96" spans="15:32" x14ac:dyDescent="0.3"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</row>
    <row r="97" spans="15:32" x14ac:dyDescent="0.3"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</row>
    <row r="98" spans="15:32" x14ac:dyDescent="0.3"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</row>
    <row r="99" spans="15:32" x14ac:dyDescent="0.3"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</row>
    <row r="100" spans="15:32" x14ac:dyDescent="0.3"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</row>
    <row r="101" spans="15:32" x14ac:dyDescent="0.3"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</row>
    <row r="102" spans="15:32" x14ac:dyDescent="0.3"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</row>
    <row r="103" spans="15:32" x14ac:dyDescent="0.3"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</row>
    <row r="104" spans="15:32" x14ac:dyDescent="0.3"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</row>
    <row r="105" spans="15:32" x14ac:dyDescent="0.3"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</row>
    <row r="106" spans="15:32" x14ac:dyDescent="0.3"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</row>
    <row r="107" spans="15:32" x14ac:dyDescent="0.3"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</row>
    <row r="108" spans="15:32" x14ac:dyDescent="0.3"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</row>
    <row r="109" spans="15:32" x14ac:dyDescent="0.3"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</row>
    <row r="110" spans="15:32" x14ac:dyDescent="0.3"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</row>
    <row r="111" spans="15:32" x14ac:dyDescent="0.3"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</row>
    <row r="112" spans="15:32" x14ac:dyDescent="0.3"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</row>
    <row r="113" spans="15:32" x14ac:dyDescent="0.3"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</row>
    <row r="114" spans="15:32" x14ac:dyDescent="0.3"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</row>
    <row r="115" spans="15:32" x14ac:dyDescent="0.3"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</row>
    <row r="116" spans="15:32" x14ac:dyDescent="0.3"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</row>
    <row r="117" spans="15:32" x14ac:dyDescent="0.3"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</row>
    <row r="118" spans="15:32" x14ac:dyDescent="0.3"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</row>
    <row r="119" spans="15:32" x14ac:dyDescent="0.3"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</row>
    <row r="120" spans="15:32" x14ac:dyDescent="0.3"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</row>
    <row r="121" spans="15:32" x14ac:dyDescent="0.3"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</row>
    <row r="122" spans="15:32" x14ac:dyDescent="0.3"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</row>
    <row r="123" spans="15:32" x14ac:dyDescent="0.3"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</row>
    <row r="124" spans="15:32" x14ac:dyDescent="0.3"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</row>
    <row r="125" spans="15:32" x14ac:dyDescent="0.3"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</row>
    <row r="126" spans="15:32" x14ac:dyDescent="0.3"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</row>
    <row r="127" spans="15:32" x14ac:dyDescent="0.3"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</row>
    <row r="128" spans="15:32" x14ac:dyDescent="0.3"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</row>
    <row r="129" spans="15:32" x14ac:dyDescent="0.3"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</row>
    <row r="130" spans="15:32" x14ac:dyDescent="0.3"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</row>
    <row r="131" spans="15:32" x14ac:dyDescent="0.3"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</row>
    <row r="132" spans="15:32" x14ac:dyDescent="0.3"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</row>
    <row r="133" spans="15:32" x14ac:dyDescent="0.3"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</row>
    <row r="134" spans="15:32" x14ac:dyDescent="0.3"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</row>
    <row r="135" spans="15:32" x14ac:dyDescent="0.3"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</row>
    <row r="136" spans="15:32" x14ac:dyDescent="0.3"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</row>
    <row r="137" spans="15:32" x14ac:dyDescent="0.3"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</row>
    <row r="138" spans="15:32" x14ac:dyDescent="0.3"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</row>
    <row r="139" spans="15:32" x14ac:dyDescent="0.3"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</row>
    <row r="140" spans="15:32" x14ac:dyDescent="0.3"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</row>
    <row r="141" spans="15:32" x14ac:dyDescent="0.3"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</row>
    <row r="142" spans="15:32" x14ac:dyDescent="0.3"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</row>
    <row r="143" spans="15:32" x14ac:dyDescent="0.3"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</row>
    <row r="144" spans="15:32" x14ac:dyDescent="0.3"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</row>
    <row r="145" spans="15:32" x14ac:dyDescent="0.3"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</row>
    <row r="146" spans="15:32" x14ac:dyDescent="0.3"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</row>
    <row r="147" spans="15:32" x14ac:dyDescent="0.3"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</row>
    <row r="148" spans="15:32" x14ac:dyDescent="0.3"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</row>
    <row r="149" spans="15:32" x14ac:dyDescent="0.3"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</row>
    <row r="150" spans="15:32" x14ac:dyDescent="0.3"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</row>
    <row r="151" spans="15:32" x14ac:dyDescent="0.3"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</row>
    <row r="152" spans="15:32" x14ac:dyDescent="0.3"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</row>
    <row r="153" spans="15:32" x14ac:dyDescent="0.3"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</row>
    <row r="154" spans="15:32" x14ac:dyDescent="0.3"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</row>
    <row r="155" spans="15:32" x14ac:dyDescent="0.3"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</row>
    <row r="156" spans="15:32" x14ac:dyDescent="0.3"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</row>
    <row r="157" spans="15:32" x14ac:dyDescent="0.3"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</row>
    <row r="158" spans="15:32" x14ac:dyDescent="0.3"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</row>
    <row r="159" spans="15:32" x14ac:dyDescent="0.3"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</row>
    <row r="160" spans="15:32" x14ac:dyDescent="0.3"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</row>
    <row r="161" spans="15:32" x14ac:dyDescent="0.3"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</row>
    <row r="162" spans="15:32" x14ac:dyDescent="0.3"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</row>
    <row r="163" spans="15:32" x14ac:dyDescent="0.3"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</row>
    <row r="164" spans="15:32" x14ac:dyDescent="0.3"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</row>
    <row r="165" spans="15:32" x14ac:dyDescent="0.3"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</row>
    <row r="166" spans="15:32" x14ac:dyDescent="0.3"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</row>
    <row r="167" spans="15:32" x14ac:dyDescent="0.3"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</row>
    <row r="168" spans="15:32" x14ac:dyDescent="0.3"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</row>
    <row r="169" spans="15:32" x14ac:dyDescent="0.3"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</row>
    <row r="170" spans="15:32" x14ac:dyDescent="0.3"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</row>
    <row r="171" spans="15:32" x14ac:dyDescent="0.3"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</row>
    <row r="172" spans="15:32" x14ac:dyDescent="0.3"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</row>
    <row r="173" spans="15:32" x14ac:dyDescent="0.3"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</row>
    <row r="174" spans="15:32" x14ac:dyDescent="0.3"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</row>
    <row r="175" spans="15:32" x14ac:dyDescent="0.3"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</row>
    <row r="176" spans="15:32" x14ac:dyDescent="0.3"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</row>
    <row r="177" spans="15:32" x14ac:dyDescent="0.3"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</row>
    <row r="178" spans="15:32" x14ac:dyDescent="0.3"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</row>
    <row r="179" spans="15:32" x14ac:dyDescent="0.3"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</row>
    <row r="180" spans="15:32" x14ac:dyDescent="0.3"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</row>
    <row r="181" spans="15:32" x14ac:dyDescent="0.3"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</row>
    <row r="182" spans="15:32" x14ac:dyDescent="0.3"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</row>
    <row r="183" spans="15:32" x14ac:dyDescent="0.3"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</row>
    <row r="184" spans="15:32" x14ac:dyDescent="0.3"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</row>
    <row r="185" spans="15:32" x14ac:dyDescent="0.3"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</row>
    <row r="186" spans="15:32" x14ac:dyDescent="0.3"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</row>
    <row r="187" spans="15:32" x14ac:dyDescent="0.3"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</row>
    <row r="188" spans="15:32" x14ac:dyDescent="0.3"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</row>
    <row r="189" spans="15:32" x14ac:dyDescent="0.3"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</row>
    <row r="190" spans="15:32" x14ac:dyDescent="0.3"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</row>
    <row r="191" spans="15:32" x14ac:dyDescent="0.3"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</row>
    <row r="192" spans="15:32" x14ac:dyDescent="0.3"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</row>
    <row r="193" spans="15:32" x14ac:dyDescent="0.3"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</row>
    <row r="194" spans="15:32" x14ac:dyDescent="0.3"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</row>
    <row r="195" spans="15:32" x14ac:dyDescent="0.3"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</row>
    <row r="196" spans="15:32" x14ac:dyDescent="0.3"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</row>
    <row r="197" spans="15:32" x14ac:dyDescent="0.3"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</row>
    <row r="198" spans="15:32" x14ac:dyDescent="0.3"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</row>
    <row r="199" spans="15:32" x14ac:dyDescent="0.3"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</row>
    <row r="200" spans="15:32" x14ac:dyDescent="0.3"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</row>
    <row r="201" spans="15:32" x14ac:dyDescent="0.3"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</row>
    <row r="202" spans="15:32" x14ac:dyDescent="0.3"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</row>
    <row r="203" spans="15:32" x14ac:dyDescent="0.3"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</row>
    <row r="204" spans="15:32" x14ac:dyDescent="0.3"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</row>
    <row r="205" spans="15:32" x14ac:dyDescent="0.3"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</row>
    <row r="206" spans="15:32" x14ac:dyDescent="0.3"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</row>
    <row r="207" spans="15:32" x14ac:dyDescent="0.3"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</row>
    <row r="208" spans="15:32" x14ac:dyDescent="0.3"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</row>
    <row r="209" spans="15:32" x14ac:dyDescent="0.3"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</row>
    <row r="210" spans="15:32" x14ac:dyDescent="0.3"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</row>
    <row r="211" spans="15:32" x14ac:dyDescent="0.3"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</row>
    <row r="212" spans="15:32" x14ac:dyDescent="0.3"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</row>
    <row r="213" spans="15:32" x14ac:dyDescent="0.3"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</row>
    <row r="214" spans="15:32" x14ac:dyDescent="0.3"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</row>
    <row r="215" spans="15:32" x14ac:dyDescent="0.3"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</row>
    <row r="216" spans="15:32" x14ac:dyDescent="0.3"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</row>
    <row r="217" spans="15:32" x14ac:dyDescent="0.3"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</row>
    <row r="218" spans="15:32" x14ac:dyDescent="0.3"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</row>
    <row r="219" spans="15:32" x14ac:dyDescent="0.3"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</row>
    <row r="220" spans="15:32" x14ac:dyDescent="0.3"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</row>
    <row r="221" spans="15:32" x14ac:dyDescent="0.3"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</row>
    <row r="222" spans="15:32" x14ac:dyDescent="0.3"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</row>
    <row r="223" spans="15:32" x14ac:dyDescent="0.3"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</row>
    <row r="224" spans="15:32" x14ac:dyDescent="0.3"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</row>
    <row r="225" spans="15:32" x14ac:dyDescent="0.3"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</row>
    <row r="226" spans="15:32" x14ac:dyDescent="0.3"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</row>
    <row r="227" spans="15:32" x14ac:dyDescent="0.3"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</row>
    <row r="228" spans="15:32" x14ac:dyDescent="0.3"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</row>
    <row r="229" spans="15:32" x14ac:dyDescent="0.3"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</row>
    <row r="230" spans="15:32" x14ac:dyDescent="0.3"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</row>
    <row r="231" spans="15:32" x14ac:dyDescent="0.3"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</row>
    <row r="232" spans="15:32" x14ac:dyDescent="0.3"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</row>
    <row r="233" spans="15:32" x14ac:dyDescent="0.3"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</row>
    <row r="234" spans="15:32" x14ac:dyDescent="0.3"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</row>
    <row r="235" spans="15:32" x14ac:dyDescent="0.3"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</row>
    <row r="236" spans="15:32" x14ac:dyDescent="0.3"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</row>
    <row r="237" spans="15:32" x14ac:dyDescent="0.3"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</row>
    <row r="238" spans="15:32" x14ac:dyDescent="0.3"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</row>
    <row r="239" spans="15:32" x14ac:dyDescent="0.3"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</row>
    <row r="240" spans="15:32" x14ac:dyDescent="0.3"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</row>
    <row r="241" spans="15:32" x14ac:dyDescent="0.3"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</row>
    <row r="242" spans="15:32" x14ac:dyDescent="0.3"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</row>
    <row r="243" spans="15:32" x14ac:dyDescent="0.3"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</row>
    <row r="244" spans="15:32" x14ac:dyDescent="0.3"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</row>
    <row r="245" spans="15:32" x14ac:dyDescent="0.3"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</row>
    <row r="246" spans="15:32" x14ac:dyDescent="0.3"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</row>
    <row r="247" spans="15:32" x14ac:dyDescent="0.3"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</row>
    <row r="248" spans="15:32" x14ac:dyDescent="0.3"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</row>
    <row r="249" spans="15:32" x14ac:dyDescent="0.3"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</row>
    <row r="250" spans="15:32" x14ac:dyDescent="0.3"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</row>
    <row r="251" spans="15:32" x14ac:dyDescent="0.3"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</row>
    <row r="252" spans="15:32" x14ac:dyDescent="0.3"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</row>
    <row r="253" spans="15:32" x14ac:dyDescent="0.3"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</row>
    <row r="254" spans="15:32" x14ac:dyDescent="0.3"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</row>
    <row r="255" spans="15:32" x14ac:dyDescent="0.3"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</row>
    <row r="256" spans="15:32" x14ac:dyDescent="0.3"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</row>
    <row r="257" spans="15:32" x14ac:dyDescent="0.3"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</row>
    <row r="258" spans="15:32" x14ac:dyDescent="0.3"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</row>
    <row r="259" spans="15:32" x14ac:dyDescent="0.3"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</row>
    <row r="260" spans="15:32" x14ac:dyDescent="0.3"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</row>
    <row r="261" spans="15:32" x14ac:dyDescent="0.3"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</row>
    <row r="262" spans="15:32" x14ac:dyDescent="0.3"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</row>
    <row r="263" spans="15:32" x14ac:dyDescent="0.3"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</row>
    <row r="264" spans="15:32" x14ac:dyDescent="0.3"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</row>
    <row r="265" spans="15:32" x14ac:dyDescent="0.3"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</row>
    <row r="266" spans="15:32" x14ac:dyDescent="0.3"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</row>
    <row r="267" spans="15:32" x14ac:dyDescent="0.3"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</row>
    <row r="268" spans="15:32" x14ac:dyDescent="0.3"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</row>
    <row r="269" spans="15:32" x14ac:dyDescent="0.3"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</row>
    <row r="270" spans="15:32" x14ac:dyDescent="0.3"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</row>
    <row r="271" spans="15:32" x14ac:dyDescent="0.3"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</row>
    <row r="272" spans="15:32" x14ac:dyDescent="0.3"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</row>
    <row r="273" spans="15:32" x14ac:dyDescent="0.3"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</row>
    <row r="274" spans="15:32" x14ac:dyDescent="0.3"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</row>
    <row r="275" spans="15:32" x14ac:dyDescent="0.3"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</row>
    <row r="276" spans="15:32" x14ac:dyDescent="0.3"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</row>
    <row r="277" spans="15:32" x14ac:dyDescent="0.3"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</row>
    <row r="278" spans="15:32" x14ac:dyDescent="0.3"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</row>
    <row r="279" spans="15:32" x14ac:dyDescent="0.3"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</row>
    <row r="280" spans="15:32" x14ac:dyDescent="0.3"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</row>
    <row r="281" spans="15:32" x14ac:dyDescent="0.3"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</row>
    <row r="282" spans="15:32" x14ac:dyDescent="0.3"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</row>
    <row r="283" spans="15:32" x14ac:dyDescent="0.3"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</row>
    <row r="284" spans="15:32" x14ac:dyDescent="0.3"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</row>
    <row r="285" spans="15:32" x14ac:dyDescent="0.3"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</row>
    <row r="286" spans="15:32" x14ac:dyDescent="0.3"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</row>
    <row r="287" spans="15:32" x14ac:dyDescent="0.3"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</row>
    <row r="288" spans="15:32" x14ac:dyDescent="0.3"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</row>
    <row r="289" spans="15:32" x14ac:dyDescent="0.3"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</row>
    <row r="290" spans="15:32" x14ac:dyDescent="0.3"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</row>
    <row r="291" spans="15:32" x14ac:dyDescent="0.3"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</row>
    <row r="292" spans="15:32" x14ac:dyDescent="0.3"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</row>
    <row r="293" spans="15:32" x14ac:dyDescent="0.3"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</row>
    <row r="294" spans="15:32" x14ac:dyDescent="0.3"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</row>
    <row r="295" spans="15:32" x14ac:dyDescent="0.3"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</row>
    <row r="296" spans="15:32" x14ac:dyDescent="0.3"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</row>
    <row r="297" spans="15:32" x14ac:dyDescent="0.3"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</row>
    <row r="298" spans="15:32" x14ac:dyDescent="0.3"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</row>
    <row r="299" spans="15:32" x14ac:dyDescent="0.3"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</row>
    <row r="300" spans="15:32" x14ac:dyDescent="0.3"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jimas D per Gene</vt:lpstr>
      <vt:lpstr>Fst per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iman Ibrahim</dc:creator>
  <cp:lastModifiedBy>Suleiman Ibrahim</cp:lastModifiedBy>
  <dcterms:created xsi:type="dcterms:W3CDTF">2022-02-21T18:11:51Z</dcterms:created>
  <dcterms:modified xsi:type="dcterms:W3CDTF">2022-12-08T21:45:18Z</dcterms:modified>
</cp:coreProperties>
</file>